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home.ansatt.ntnu.no\maximef\Documents\NTNU Maxime\Chloroplast\SUPP data\"/>
    </mc:Choice>
  </mc:AlternateContent>
  <bookViews>
    <workbookView xWindow="0" yWindow="0" windowWidth="19200" windowHeight="7050"/>
  </bookViews>
  <sheets>
    <sheet name="codon usage ramp" sheetId="1" r:id="rId1"/>
    <sheet name="cumulative GC" sheetId="2" r:id="rId2"/>
    <sheet name="Total GC content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3" l="1"/>
  <c r="C7" i="3"/>
  <c r="F6" i="3"/>
  <c r="C6" i="3"/>
  <c r="C8" i="3" s="1"/>
  <c r="F5" i="3"/>
  <c r="C5" i="3"/>
  <c r="F4" i="3"/>
  <c r="C4" i="3"/>
  <c r="C9" i="3" s="1"/>
  <c r="D3" i="3"/>
  <c r="E6" i="3" s="1"/>
  <c r="C3" i="3"/>
  <c r="E3" i="3" l="1"/>
  <c r="E7" i="3"/>
  <c r="E8" i="3" s="1"/>
  <c r="F3" i="3"/>
  <c r="G3" i="3" s="1"/>
  <c r="E4" i="3"/>
  <c r="E5" i="3"/>
  <c r="G6" i="3" l="1"/>
  <c r="G5" i="3"/>
  <c r="G7" i="3"/>
  <c r="G4" i="3"/>
  <c r="G9" i="3" s="1"/>
  <c r="E9" i="3"/>
  <c r="G8" i="3" l="1"/>
  <c r="D90" i="1" l="1"/>
  <c r="D91" i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H99" i="1"/>
  <c r="F98" i="1"/>
  <c r="D99" i="1"/>
  <c r="L102" i="1"/>
  <c r="L101" i="1"/>
  <c r="L100" i="1"/>
  <c r="L99" i="1"/>
  <c r="H102" i="1"/>
  <c r="H101" i="1"/>
  <c r="H100" i="1"/>
  <c r="D100" i="1"/>
  <c r="D101" i="1"/>
  <c r="D102" i="1"/>
  <c r="D98" i="1"/>
  <c r="E98" i="1"/>
  <c r="G98" i="1"/>
  <c r="H98" i="1"/>
  <c r="I98" i="1"/>
  <c r="J98" i="1"/>
  <c r="K98" i="1"/>
  <c r="L98" i="1"/>
  <c r="M98" i="1"/>
  <c r="N98" i="1"/>
  <c r="C98" i="1"/>
  <c r="D95" i="1"/>
  <c r="E95" i="1"/>
  <c r="F95" i="1"/>
  <c r="G95" i="1"/>
  <c r="H95" i="1"/>
  <c r="I95" i="1"/>
  <c r="J95" i="1"/>
  <c r="K95" i="1"/>
  <c r="L95" i="1"/>
  <c r="M95" i="1"/>
  <c r="N95" i="1"/>
  <c r="D96" i="1"/>
  <c r="E96" i="1"/>
  <c r="F96" i="1"/>
  <c r="G96" i="1"/>
  <c r="H96" i="1"/>
  <c r="I96" i="1"/>
  <c r="J96" i="1"/>
  <c r="K96" i="1"/>
  <c r="L96" i="1"/>
  <c r="M96" i="1"/>
  <c r="N96" i="1"/>
  <c r="D97" i="1"/>
  <c r="E97" i="1"/>
  <c r="F97" i="1"/>
  <c r="G97" i="1"/>
  <c r="H97" i="1"/>
  <c r="I97" i="1"/>
  <c r="J97" i="1"/>
  <c r="K97" i="1"/>
  <c r="L97" i="1"/>
  <c r="M97" i="1"/>
  <c r="N97" i="1"/>
  <c r="C97" i="1"/>
  <c r="C96" i="1"/>
  <c r="C95" i="1"/>
  <c r="L93" i="1"/>
  <c r="H93" i="1"/>
  <c r="D93" i="1"/>
  <c r="H92" i="1"/>
  <c r="D92" i="1"/>
  <c r="E90" i="1"/>
  <c r="F90" i="1"/>
  <c r="G90" i="1"/>
  <c r="H90" i="1"/>
  <c r="I90" i="1"/>
  <c r="J90" i="1"/>
  <c r="J92" i="1" s="1"/>
  <c r="K90" i="1"/>
  <c r="K92" i="1" s="1"/>
  <c r="L90" i="1"/>
  <c r="M90" i="1"/>
  <c r="N90" i="1"/>
  <c r="E91" i="1"/>
  <c r="F91" i="1"/>
  <c r="F92" i="1" s="1"/>
  <c r="G91" i="1"/>
  <c r="G92" i="1" s="1"/>
  <c r="H91" i="1"/>
  <c r="I91" i="1"/>
  <c r="J91" i="1"/>
  <c r="K91" i="1"/>
  <c r="L91" i="1"/>
  <c r="L92" i="1" s="1"/>
  <c r="M91" i="1"/>
  <c r="N91" i="1"/>
  <c r="N92" i="1" s="1"/>
  <c r="E92" i="1"/>
  <c r="I92" i="1"/>
  <c r="M92" i="1"/>
  <c r="C92" i="1"/>
  <c r="C91" i="1"/>
  <c r="C90" i="1"/>
</calcChain>
</file>

<file path=xl/sharedStrings.xml><?xml version="1.0" encoding="utf-8"?>
<sst xmlns="http://schemas.openxmlformats.org/spreadsheetml/2006/main" count="215" uniqueCount="136">
  <si>
    <t>Amino acid</t>
  </si>
  <si>
    <t>codon</t>
  </si>
  <si>
    <t>Ala</t>
  </si>
  <si>
    <t>GCG</t>
  </si>
  <si>
    <t>GCA**</t>
  </si>
  <si>
    <r>
      <t>GC</t>
    </r>
    <r>
      <rPr>
        <sz val="11"/>
        <color theme="9"/>
        <rFont val="Calibri"/>
        <family val="2"/>
        <scheme val="minor"/>
      </rPr>
      <t>T</t>
    </r>
  </si>
  <si>
    <t>GCC</t>
  </si>
  <si>
    <t>Cys</t>
  </si>
  <si>
    <t>TGT</t>
  </si>
  <si>
    <t>TGC</t>
  </si>
  <si>
    <t>Asp</t>
  </si>
  <si>
    <t>GAT</t>
  </si>
  <si>
    <t>GAC</t>
  </si>
  <si>
    <t>Glu</t>
  </si>
  <si>
    <t>GAG</t>
  </si>
  <si>
    <t>GAA**</t>
  </si>
  <si>
    <t>Phe</t>
  </si>
  <si>
    <t>TTT</t>
  </si>
  <si>
    <t>TTC</t>
  </si>
  <si>
    <t>Gly</t>
  </si>
  <si>
    <t>GGG</t>
  </si>
  <si>
    <t>GGA</t>
  </si>
  <si>
    <r>
      <t>GG</t>
    </r>
    <r>
      <rPr>
        <sz val="11"/>
        <color theme="9"/>
        <rFont val="Calibri"/>
        <family val="2"/>
        <scheme val="minor"/>
      </rPr>
      <t>T</t>
    </r>
  </si>
  <si>
    <t>GGC</t>
  </si>
  <si>
    <t>His</t>
  </si>
  <si>
    <t>CAT</t>
  </si>
  <si>
    <t>CAC</t>
  </si>
  <si>
    <t>Ile</t>
  </si>
  <si>
    <t>ATA*</t>
  </si>
  <si>
    <r>
      <t>AT</t>
    </r>
    <r>
      <rPr>
        <sz val="11"/>
        <color theme="9"/>
        <rFont val="Calibri"/>
        <family val="2"/>
        <scheme val="minor"/>
      </rPr>
      <t>T</t>
    </r>
  </si>
  <si>
    <t>ATC**</t>
  </si>
  <si>
    <t>Lys</t>
  </si>
  <si>
    <t>AAG</t>
  </si>
  <si>
    <t>AAA</t>
  </si>
  <si>
    <t>Leu</t>
  </si>
  <si>
    <t>TTG</t>
  </si>
  <si>
    <t>TTA</t>
  </si>
  <si>
    <t>CTG</t>
  </si>
  <si>
    <t>CTA</t>
  </si>
  <si>
    <r>
      <t>CT</t>
    </r>
    <r>
      <rPr>
        <sz val="11"/>
        <color theme="9"/>
        <rFont val="Calibri"/>
        <family val="2"/>
        <scheme val="minor"/>
      </rPr>
      <t>T</t>
    </r>
  </si>
  <si>
    <t>CTC</t>
  </si>
  <si>
    <t>Met</t>
  </si>
  <si>
    <t>ATG**</t>
  </si>
  <si>
    <t>Asn</t>
  </si>
  <si>
    <t>AAT</t>
  </si>
  <si>
    <t>AAC</t>
  </si>
  <si>
    <t>Pro</t>
  </si>
  <si>
    <t>CCG</t>
  </si>
  <si>
    <t>CCA</t>
  </si>
  <si>
    <r>
      <t>CC</t>
    </r>
    <r>
      <rPr>
        <sz val="11"/>
        <color theme="9"/>
        <rFont val="Calibri"/>
        <family val="2"/>
        <scheme val="minor"/>
      </rPr>
      <t>T</t>
    </r>
  </si>
  <si>
    <t>CCC</t>
  </si>
  <si>
    <t>Gln</t>
  </si>
  <si>
    <t>CAG</t>
  </si>
  <si>
    <t>CAA</t>
  </si>
  <si>
    <t>Arg</t>
  </si>
  <si>
    <t>AGG</t>
  </si>
  <si>
    <t>AGA</t>
  </si>
  <si>
    <t>CGG</t>
  </si>
  <si>
    <t>CGA</t>
  </si>
  <si>
    <t>CGT</t>
  </si>
  <si>
    <t>CGC</t>
  </si>
  <si>
    <t>Ser</t>
  </si>
  <si>
    <t>AGT</t>
  </si>
  <si>
    <t>AGC</t>
  </si>
  <si>
    <t>TCG</t>
  </si>
  <si>
    <t>TCA</t>
  </si>
  <si>
    <r>
      <t>TC</t>
    </r>
    <r>
      <rPr>
        <sz val="11"/>
        <color theme="9"/>
        <rFont val="Calibri"/>
        <family val="2"/>
        <scheme val="minor"/>
      </rPr>
      <t>T</t>
    </r>
  </si>
  <si>
    <t>TCC</t>
  </si>
  <si>
    <t>Thr</t>
  </si>
  <si>
    <t>ACG</t>
  </si>
  <si>
    <t>ACA</t>
  </si>
  <si>
    <r>
      <t>AC</t>
    </r>
    <r>
      <rPr>
        <sz val="11"/>
        <color theme="9"/>
        <rFont val="Calibri"/>
        <family val="2"/>
        <scheme val="minor"/>
      </rPr>
      <t>T</t>
    </r>
  </si>
  <si>
    <t>ACC</t>
  </si>
  <si>
    <t>Val</t>
  </si>
  <si>
    <t>GTG</t>
  </si>
  <si>
    <t>GTA</t>
  </si>
  <si>
    <r>
      <t>GT</t>
    </r>
    <r>
      <rPr>
        <sz val="11"/>
        <color theme="9"/>
        <rFont val="Calibri"/>
        <family val="2"/>
        <scheme val="minor"/>
      </rPr>
      <t>T</t>
    </r>
  </si>
  <si>
    <t>GTC</t>
  </si>
  <si>
    <t>Trp</t>
  </si>
  <si>
    <t>TGG</t>
  </si>
  <si>
    <t>Tyr</t>
  </si>
  <si>
    <t>TAT</t>
  </si>
  <si>
    <t>TAC</t>
  </si>
  <si>
    <t>End</t>
  </si>
  <si>
    <t>TGA</t>
  </si>
  <si>
    <t>TAG</t>
  </si>
  <si>
    <t>TAA</t>
  </si>
  <si>
    <t>intermediate genes codon usage RAMP</t>
  </si>
  <si>
    <t>intermediate genes codon usage AFTER RAMP</t>
  </si>
  <si>
    <t>codon usage Ramp30 top17</t>
  </si>
  <si>
    <t>codon usage top17 after ramp30 (without ycf12 and psbF)</t>
  </si>
  <si>
    <t xml:space="preserve">codon usage Low8 ramp30 </t>
  </si>
  <si>
    <t xml:space="preserve">codon usage Low8 after ramp30 </t>
  </si>
  <si>
    <t xml:space="preserve">number </t>
  </si>
  <si>
    <t>F1000</t>
  </si>
  <si>
    <t>LF codons</t>
  </si>
  <si>
    <t>HF codons</t>
  </si>
  <si>
    <t>number</t>
  </si>
  <si>
    <t>ratio HF/LF</t>
  </si>
  <si>
    <t>intermediate after Ramp</t>
  </si>
  <si>
    <t>intermediate Ramp30</t>
  </si>
  <si>
    <t>Top17 Ramp30</t>
  </si>
  <si>
    <t>Top17 after Ramp</t>
  </si>
  <si>
    <t>Low8 Ramp30</t>
  </si>
  <si>
    <t>low8  after Ramp</t>
  </si>
  <si>
    <t>ratio F1000 LF ramp/after</t>
  </si>
  <si>
    <t>positively Charged AA</t>
  </si>
  <si>
    <t>total</t>
  </si>
  <si>
    <t>ratio F1000 ramp/after</t>
  </si>
  <si>
    <t>codon position</t>
  </si>
  <si>
    <t>average</t>
  </si>
  <si>
    <t>average CDSs</t>
  </si>
  <si>
    <t>cumulative average GC content top 17</t>
  </si>
  <si>
    <t>cumulative average GC content low8</t>
  </si>
  <si>
    <t>GC</t>
  </si>
  <si>
    <t>GC1</t>
  </si>
  <si>
    <t>GC2</t>
  </si>
  <si>
    <t>GC3</t>
  </si>
  <si>
    <t>%GC</t>
  </si>
  <si>
    <t>number genes</t>
  </si>
  <si>
    <t>nucleotides -25 to -1</t>
  </si>
  <si>
    <t>total (%)</t>
  </si>
  <si>
    <t>Total genome</t>
  </si>
  <si>
    <t>Total CDSs</t>
  </si>
  <si>
    <t>non-CDS regions</t>
  </si>
  <si>
    <t>Chlamydomonas reinhardtii chloroplast</t>
  </si>
  <si>
    <t>content</t>
  </si>
  <si>
    <t>percentage</t>
  </si>
  <si>
    <t>total bp</t>
  </si>
  <si>
    <t>A</t>
  </si>
  <si>
    <t>T</t>
  </si>
  <si>
    <t>C</t>
  </si>
  <si>
    <t>G</t>
  </si>
  <si>
    <t>%GC chloroplast</t>
  </si>
  <si>
    <t>%AT chloroplast</t>
  </si>
  <si>
    <t>%GC nuc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3" xfId="0" applyFill="1" applyBorder="1"/>
    <xf numFmtId="0" fontId="1" fillId="0" borderId="4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0" fillId="0" borderId="3" xfId="0" applyBorder="1"/>
    <xf numFmtId="0" fontId="0" fillId="0" borderId="4" xfId="0" applyFill="1" applyBorder="1" applyAlignment="1">
      <alignment vertical="center"/>
    </xf>
    <xf numFmtId="0" fontId="0" fillId="3" borderId="3" xfId="0" applyFill="1" applyBorder="1"/>
    <xf numFmtId="0" fontId="0" fillId="4" borderId="3" xfId="0" applyFill="1" applyBorder="1"/>
    <xf numFmtId="0" fontId="0" fillId="5" borderId="3" xfId="0" applyFill="1" applyBorder="1"/>
    <xf numFmtId="0" fontId="0" fillId="6" borderId="3" xfId="0" applyFill="1" applyBorder="1"/>
    <xf numFmtId="0" fontId="0" fillId="0" borderId="3" xfId="0" applyFill="1" applyBorder="1"/>
    <xf numFmtId="0" fontId="0" fillId="7" borderId="3" xfId="0" applyFill="1" applyBorder="1"/>
    <xf numFmtId="0" fontId="0" fillId="8" borderId="3" xfId="0" applyFill="1" applyBorder="1"/>
    <xf numFmtId="0" fontId="0" fillId="9" borderId="3" xfId="0" applyFill="1" applyBorder="1"/>
    <xf numFmtId="0" fontId="0" fillId="9" borderId="5" xfId="0" applyFill="1" applyBorder="1"/>
    <xf numFmtId="0" fontId="0" fillId="0" borderId="6" xfId="0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9" xfId="0" applyBorder="1"/>
    <xf numFmtId="0" fontId="0" fillId="0" borderId="12" xfId="0" applyBorder="1"/>
    <xf numFmtId="0" fontId="0" fillId="0" borderId="0" xfId="0" applyBorder="1"/>
    <xf numFmtId="0" fontId="0" fillId="9" borderId="0" xfId="0" applyFill="1" applyBorder="1"/>
    <xf numFmtId="0" fontId="0" fillId="0" borderId="5" xfId="0" applyBorder="1"/>
    <xf numFmtId="0" fontId="0" fillId="0" borderId="13" xfId="0" applyBorder="1"/>
    <xf numFmtId="0" fontId="0" fillId="0" borderId="14" xfId="0" applyBorder="1"/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8" xfId="0" applyBorder="1"/>
    <xf numFmtId="0" fontId="0" fillId="0" borderId="7" xfId="0" applyBorder="1"/>
    <xf numFmtId="0" fontId="0" fillId="0" borderId="10" xfId="0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2" fontId="0" fillId="0" borderId="5" xfId="0" applyNumberFormat="1" applyBorder="1"/>
    <xf numFmtId="2" fontId="0" fillId="0" borderId="14" xfId="0" applyNumberFormat="1" applyBorder="1"/>
    <xf numFmtId="2" fontId="0" fillId="0" borderId="13" xfId="0" applyNumberFormat="1" applyBorder="1"/>
    <xf numFmtId="0" fontId="0" fillId="0" borderId="15" xfId="0" applyFill="1" applyBorder="1" applyAlignment="1">
      <alignment vertical="center"/>
    </xf>
    <xf numFmtId="0" fontId="0" fillId="0" borderId="2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0" fillId="0" borderId="2" xfId="0" applyFill="1" applyBorder="1" applyAlignment="1">
      <alignment horizontal="center" vertical="center"/>
    </xf>
    <xf numFmtId="0" fontId="0" fillId="0" borderId="2" xfId="0" applyBorder="1"/>
    <xf numFmtId="0" fontId="0" fillId="0" borderId="15" xfId="0" applyBorder="1"/>
    <xf numFmtId="0" fontId="0" fillId="0" borderId="4" xfId="0" applyBorder="1"/>
    <xf numFmtId="0" fontId="0" fillId="0" borderId="2" xfId="0" applyBorder="1" applyAlignment="1">
      <alignment wrapText="1"/>
    </xf>
    <xf numFmtId="0" fontId="0" fillId="0" borderId="1" xfId="0" applyBorder="1"/>
    <xf numFmtId="164" fontId="0" fillId="0" borderId="8" xfId="0" applyNumberFormat="1" applyBorder="1"/>
    <xf numFmtId="164" fontId="0" fillId="0" borderId="7" xfId="0" applyNumberFormat="1" applyBorder="1"/>
    <xf numFmtId="164" fontId="0" fillId="0" borderId="9" xfId="0" applyNumberFormat="1" applyBorder="1"/>
    <xf numFmtId="164" fontId="0" fillId="0" borderId="3" xfId="0" applyNumberFormat="1" applyBorder="1"/>
    <xf numFmtId="164" fontId="0" fillId="0" borderId="0" xfId="0" applyNumberFormat="1" applyBorder="1"/>
    <xf numFmtId="164" fontId="0" fillId="0" borderId="12" xfId="0" applyNumberFormat="1" applyBorder="1"/>
    <xf numFmtId="164" fontId="0" fillId="0" borderId="5" xfId="0" applyNumberFormat="1" applyBorder="1"/>
    <xf numFmtId="164" fontId="0" fillId="0" borderId="14" xfId="0" applyNumberFormat="1" applyBorder="1"/>
    <xf numFmtId="164" fontId="0" fillId="0" borderId="13" xfId="0" applyNumberFormat="1" applyBorder="1"/>
    <xf numFmtId="0" fontId="0" fillId="0" borderId="1" xfId="0" applyFill="1" applyBorder="1"/>
    <xf numFmtId="0" fontId="0" fillId="0" borderId="10" xfId="0" applyFill="1" applyBorder="1"/>
    <xf numFmtId="2" fontId="0" fillId="0" borderId="10" xfId="0" applyNumberFormat="1" applyBorder="1"/>
    <xf numFmtId="0" fontId="0" fillId="0" borderId="1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3" xfId="0" applyBorder="1" applyAlignment="1">
      <alignment wrapText="1"/>
    </xf>
    <xf numFmtId="0" fontId="0" fillId="0" borderId="0" xfId="0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2" xfId="0" applyFill="1" applyBorder="1" applyAlignment="1">
      <alignment vertical="center" wrapText="1"/>
    </xf>
    <xf numFmtId="2" fontId="0" fillId="0" borderId="0" xfId="0" applyNumberFormat="1" applyBorder="1"/>
    <xf numFmtId="0" fontId="0" fillId="0" borderId="8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2"/>
  <sheetViews>
    <sheetView tabSelected="1" topLeftCell="A83" zoomScale="82" workbookViewId="0">
      <selection activeCell="B88" sqref="B88"/>
    </sheetView>
  </sheetViews>
  <sheetFormatPr defaultRowHeight="14.5" x14ac:dyDescent="0.35"/>
  <cols>
    <col min="1" max="1" width="12" customWidth="1"/>
    <col min="2" max="2" width="13.54296875" customWidth="1"/>
    <col min="10" max="10" width="11.08984375" customWidth="1"/>
  </cols>
  <sheetData>
    <row r="1" spans="1:14" ht="53.5" customHeight="1" thickBot="1" x14ac:dyDescent="0.4">
      <c r="C1" s="70" t="s">
        <v>87</v>
      </c>
      <c r="D1" s="71"/>
      <c r="E1" s="70" t="s">
        <v>88</v>
      </c>
      <c r="F1" s="72"/>
      <c r="G1" s="73" t="s">
        <v>89</v>
      </c>
      <c r="H1" s="74"/>
      <c r="I1" s="75" t="s">
        <v>90</v>
      </c>
      <c r="J1" s="75"/>
      <c r="K1" s="73" t="s">
        <v>91</v>
      </c>
      <c r="L1" s="74"/>
      <c r="M1" s="72" t="s">
        <v>92</v>
      </c>
      <c r="N1" s="71"/>
    </row>
    <row r="2" spans="1:14" ht="15" thickBot="1" x14ac:dyDescent="0.4">
      <c r="A2" s="1" t="s">
        <v>0</v>
      </c>
      <c r="B2" s="2" t="s">
        <v>1</v>
      </c>
      <c r="C2" s="1" t="s">
        <v>93</v>
      </c>
      <c r="D2" s="21" t="s">
        <v>94</v>
      </c>
      <c r="E2" s="1" t="s">
        <v>93</v>
      </c>
      <c r="F2" s="21" t="s">
        <v>94</v>
      </c>
      <c r="G2" s="1" t="s">
        <v>93</v>
      </c>
      <c r="H2" s="31" t="s">
        <v>94</v>
      </c>
      <c r="I2" s="34" t="s">
        <v>93</v>
      </c>
      <c r="J2" s="21" t="s">
        <v>94</v>
      </c>
      <c r="K2" s="1" t="s">
        <v>93</v>
      </c>
      <c r="L2" s="31" t="s">
        <v>94</v>
      </c>
      <c r="M2" s="34" t="s">
        <v>93</v>
      </c>
      <c r="N2" s="31" t="s">
        <v>94</v>
      </c>
    </row>
    <row r="3" spans="1:14" x14ac:dyDescent="0.35">
      <c r="A3" s="3" t="s">
        <v>2</v>
      </c>
      <c r="B3" s="4" t="s">
        <v>3</v>
      </c>
      <c r="C3" s="29">
        <v>2</v>
      </c>
      <c r="D3" s="23">
        <v>2.38</v>
      </c>
      <c r="E3" s="32">
        <v>25</v>
      </c>
      <c r="F3" s="33">
        <v>3.23</v>
      </c>
      <c r="G3" s="32">
        <v>4</v>
      </c>
      <c r="H3" s="22">
        <v>7.84</v>
      </c>
      <c r="I3" s="33">
        <v>11</v>
      </c>
      <c r="J3" s="33">
        <v>2.08</v>
      </c>
      <c r="K3" s="32">
        <v>0</v>
      </c>
      <c r="L3" s="22">
        <v>0</v>
      </c>
      <c r="M3" s="33">
        <v>36</v>
      </c>
      <c r="N3" s="22">
        <v>4.22</v>
      </c>
    </row>
    <row r="4" spans="1:14" x14ac:dyDescent="0.35">
      <c r="A4" s="3" t="s">
        <v>2</v>
      </c>
      <c r="B4" s="5" t="s">
        <v>4</v>
      </c>
      <c r="C4" s="6">
        <v>16</v>
      </c>
      <c r="D4" s="23">
        <v>19.05</v>
      </c>
      <c r="E4" s="6">
        <v>197</v>
      </c>
      <c r="F4" s="24">
        <v>25.45</v>
      </c>
      <c r="G4" s="6">
        <v>10</v>
      </c>
      <c r="H4" s="23">
        <v>19.61</v>
      </c>
      <c r="I4" s="24">
        <v>114</v>
      </c>
      <c r="J4" s="24">
        <v>21.56</v>
      </c>
      <c r="K4" s="6">
        <v>4</v>
      </c>
      <c r="L4" s="23">
        <v>16.670000000000002</v>
      </c>
      <c r="M4" s="24">
        <v>140</v>
      </c>
      <c r="N4" s="23">
        <v>16.41</v>
      </c>
    </row>
    <row r="5" spans="1:14" x14ac:dyDescent="0.35">
      <c r="A5" s="3" t="s">
        <v>2</v>
      </c>
      <c r="B5" s="4" t="s">
        <v>5</v>
      </c>
      <c r="C5" s="6">
        <v>24</v>
      </c>
      <c r="D5" s="23">
        <v>28.57</v>
      </c>
      <c r="E5" s="6">
        <v>224</v>
      </c>
      <c r="F5" s="24">
        <v>28.93</v>
      </c>
      <c r="G5" s="6">
        <v>26</v>
      </c>
      <c r="H5" s="23">
        <v>50.98</v>
      </c>
      <c r="I5" s="24">
        <v>368</v>
      </c>
      <c r="J5" s="24">
        <v>69.599999999999994</v>
      </c>
      <c r="K5" s="6">
        <v>4</v>
      </c>
      <c r="L5" s="23">
        <v>16.670000000000002</v>
      </c>
      <c r="M5" s="24">
        <v>180</v>
      </c>
      <c r="N5" s="23">
        <v>21.1</v>
      </c>
    </row>
    <row r="6" spans="1:14" x14ac:dyDescent="0.35">
      <c r="A6" s="3" t="s">
        <v>2</v>
      </c>
      <c r="B6" s="4" t="s">
        <v>6</v>
      </c>
      <c r="C6" s="6">
        <v>0</v>
      </c>
      <c r="D6" s="23">
        <v>0</v>
      </c>
      <c r="E6" s="6">
        <v>28</v>
      </c>
      <c r="F6" s="24">
        <v>3.62</v>
      </c>
      <c r="G6" s="6">
        <v>1</v>
      </c>
      <c r="H6" s="23">
        <v>1.96</v>
      </c>
      <c r="I6" s="24">
        <v>2</v>
      </c>
      <c r="J6" s="24">
        <v>0.38</v>
      </c>
      <c r="K6" s="6">
        <v>2</v>
      </c>
      <c r="L6" s="23">
        <v>8.33</v>
      </c>
      <c r="M6" s="24">
        <v>57</v>
      </c>
      <c r="N6" s="23">
        <v>6.68</v>
      </c>
    </row>
    <row r="7" spans="1:14" x14ac:dyDescent="0.35">
      <c r="A7" s="6"/>
      <c r="B7" s="7"/>
      <c r="C7" s="6"/>
      <c r="D7" s="23"/>
      <c r="E7" s="6"/>
      <c r="F7" s="24"/>
      <c r="G7" s="6"/>
      <c r="H7" s="23"/>
      <c r="I7" s="24"/>
      <c r="J7" s="24"/>
      <c r="K7" s="6"/>
      <c r="L7" s="23"/>
      <c r="M7" s="24"/>
      <c r="N7" s="23"/>
    </row>
    <row r="8" spans="1:14" x14ac:dyDescent="0.35">
      <c r="A8" s="8" t="s">
        <v>7</v>
      </c>
      <c r="B8" s="4" t="s">
        <v>8</v>
      </c>
      <c r="C8" s="6">
        <v>3</v>
      </c>
      <c r="D8" s="23">
        <v>3.57</v>
      </c>
      <c r="E8" s="6">
        <v>36</v>
      </c>
      <c r="F8" s="24">
        <v>4.6500000000000004</v>
      </c>
      <c r="G8" s="6">
        <v>6</v>
      </c>
      <c r="H8" s="23">
        <v>11.76</v>
      </c>
      <c r="I8" s="24">
        <v>47</v>
      </c>
      <c r="J8" s="24">
        <v>8.89</v>
      </c>
      <c r="K8" s="6">
        <v>3</v>
      </c>
      <c r="L8" s="23">
        <v>12.5</v>
      </c>
      <c r="M8" s="24">
        <v>69</v>
      </c>
      <c r="N8" s="23">
        <v>8.09</v>
      </c>
    </row>
    <row r="9" spans="1:14" x14ac:dyDescent="0.35">
      <c r="A9" s="8" t="s">
        <v>7</v>
      </c>
      <c r="B9" s="5" t="s">
        <v>9</v>
      </c>
      <c r="C9" s="6">
        <v>1</v>
      </c>
      <c r="D9" s="23">
        <v>1.19</v>
      </c>
      <c r="E9" s="6">
        <v>3</v>
      </c>
      <c r="F9" s="24">
        <v>0.39</v>
      </c>
      <c r="G9" s="6">
        <v>0</v>
      </c>
      <c r="H9" s="23">
        <v>0</v>
      </c>
      <c r="I9" s="24">
        <v>2</v>
      </c>
      <c r="J9" s="24">
        <v>0.38</v>
      </c>
      <c r="K9" s="6">
        <v>0</v>
      </c>
      <c r="L9" s="23">
        <v>0</v>
      </c>
      <c r="M9" s="24">
        <v>14</v>
      </c>
      <c r="N9" s="23">
        <v>1.64</v>
      </c>
    </row>
    <row r="10" spans="1:14" x14ac:dyDescent="0.35">
      <c r="A10" s="6"/>
      <c r="B10" s="7"/>
      <c r="C10" s="6"/>
      <c r="D10" s="23"/>
      <c r="E10" s="6"/>
      <c r="F10" s="24"/>
      <c r="G10" s="6"/>
      <c r="H10" s="23"/>
      <c r="I10" s="24"/>
      <c r="J10" s="24"/>
      <c r="K10" s="6"/>
      <c r="L10" s="23"/>
      <c r="M10" s="24"/>
      <c r="N10" s="23"/>
    </row>
    <row r="11" spans="1:14" x14ac:dyDescent="0.35">
      <c r="A11" s="9" t="s">
        <v>10</v>
      </c>
      <c r="B11" s="4" t="s">
        <v>11</v>
      </c>
      <c r="C11" s="6">
        <v>17</v>
      </c>
      <c r="D11" s="23">
        <v>20.239999999999998</v>
      </c>
      <c r="E11" s="6">
        <v>208</v>
      </c>
      <c r="F11" s="24">
        <v>26.87</v>
      </c>
      <c r="G11" s="6">
        <v>14</v>
      </c>
      <c r="H11" s="23">
        <v>27.45</v>
      </c>
      <c r="I11" s="24">
        <v>105</v>
      </c>
      <c r="J11" s="24">
        <v>19.86</v>
      </c>
      <c r="K11" s="6">
        <v>3</v>
      </c>
      <c r="L11" s="23">
        <v>12.5</v>
      </c>
      <c r="M11" s="24">
        <v>242</v>
      </c>
      <c r="N11" s="23">
        <v>28.37</v>
      </c>
    </row>
    <row r="12" spans="1:14" x14ac:dyDescent="0.35">
      <c r="A12" s="9" t="s">
        <v>10</v>
      </c>
      <c r="B12" s="5" t="s">
        <v>12</v>
      </c>
      <c r="C12" s="6">
        <v>3</v>
      </c>
      <c r="D12" s="23">
        <v>3.57</v>
      </c>
      <c r="E12" s="6">
        <v>23</v>
      </c>
      <c r="F12" s="24">
        <v>2.97</v>
      </c>
      <c r="G12" s="6">
        <v>8</v>
      </c>
      <c r="H12" s="23">
        <v>15.69</v>
      </c>
      <c r="I12" s="24">
        <v>105</v>
      </c>
      <c r="J12" s="24">
        <v>19.86</v>
      </c>
      <c r="K12" s="6">
        <v>0</v>
      </c>
      <c r="L12" s="23">
        <v>0</v>
      </c>
      <c r="M12" s="24">
        <v>52</v>
      </c>
      <c r="N12" s="23">
        <v>6.1</v>
      </c>
    </row>
    <row r="13" spans="1:14" x14ac:dyDescent="0.35">
      <c r="A13" s="6"/>
      <c r="B13" s="7"/>
      <c r="C13" s="6"/>
      <c r="D13" s="23"/>
      <c r="E13" s="6"/>
      <c r="F13" s="24"/>
      <c r="G13" s="6"/>
      <c r="H13" s="23"/>
      <c r="I13" s="24"/>
      <c r="J13" s="24"/>
      <c r="K13" s="6"/>
      <c r="L13" s="23"/>
      <c r="M13" s="24"/>
      <c r="N13" s="23"/>
    </row>
    <row r="14" spans="1:14" x14ac:dyDescent="0.35">
      <c r="A14" s="9" t="s">
        <v>13</v>
      </c>
      <c r="B14" s="4" t="s">
        <v>14</v>
      </c>
      <c r="C14" s="6">
        <v>3</v>
      </c>
      <c r="D14" s="23">
        <v>3.57</v>
      </c>
      <c r="E14" s="6">
        <v>20</v>
      </c>
      <c r="F14" s="24">
        <v>2.58</v>
      </c>
      <c r="G14" s="6">
        <v>3</v>
      </c>
      <c r="H14" s="23">
        <v>5.88</v>
      </c>
      <c r="I14" s="24">
        <v>10</v>
      </c>
      <c r="J14" s="24">
        <v>1.89</v>
      </c>
      <c r="K14" s="6">
        <v>1</v>
      </c>
      <c r="L14" s="23">
        <v>4.17</v>
      </c>
      <c r="M14" s="24">
        <v>41</v>
      </c>
      <c r="N14" s="23">
        <v>4.8099999999999996</v>
      </c>
    </row>
    <row r="15" spans="1:14" x14ac:dyDescent="0.35">
      <c r="A15" s="9" t="s">
        <v>13</v>
      </c>
      <c r="B15" s="5" t="s">
        <v>15</v>
      </c>
      <c r="C15" s="6">
        <v>24</v>
      </c>
      <c r="D15" s="23">
        <v>28.57</v>
      </c>
      <c r="E15" s="6">
        <v>344</v>
      </c>
      <c r="F15" s="24">
        <v>44.43</v>
      </c>
      <c r="G15" s="6">
        <v>22</v>
      </c>
      <c r="H15" s="23">
        <v>43.14</v>
      </c>
      <c r="I15" s="24">
        <v>233</v>
      </c>
      <c r="J15" s="24">
        <v>44.07</v>
      </c>
      <c r="K15" s="6">
        <v>8</v>
      </c>
      <c r="L15" s="23">
        <v>33.33</v>
      </c>
      <c r="M15" s="24">
        <v>348</v>
      </c>
      <c r="N15" s="23">
        <v>40.799999999999997</v>
      </c>
    </row>
    <row r="16" spans="1:14" x14ac:dyDescent="0.35">
      <c r="A16" s="6"/>
      <c r="B16" s="7"/>
      <c r="C16" s="6"/>
      <c r="D16" s="23"/>
      <c r="E16" s="6"/>
      <c r="F16" s="24"/>
      <c r="G16" s="6"/>
      <c r="H16" s="23"/>
      <c r="I16" s="24"/>
      <c r="J16" s="24"/>
      <c r="K16" s="6"/>
      <c r="L16" s="23"/>
      <c r="M16" s="24"/>
      <c r="N16" s="23"/>
    </row>
    <row r="17" spans="1:14" x14ac:dyDescent="0.35">
      <c r="A17" s="10" t="s">
        <v>16</v>
      </c>
      <c r="B17" s="4" t="s">
        <v>17</v>
      </c>
      <c r="C17" s="6">
        <v>33</v>
      </c>
      <c r="D17" s="23">
        <v>39.29</v>
      </c>
      <c r="E17" s="6">
        <v>277</v>
      </c>
      <c r="F17" s="24">
        <v>35.78</v>
      </c>
      <c r="G17" s="6">
        <v>8</v>
      </c>
      <c r="H17" s="23">
        <v>15.69</v>
      </c>
      <c r="I17" s="24">
        <v>81</v>
      </c>
      <c r="J17" s="24">
        <v>15.32</v>
      </c>
      <c r="K17" s="6">
        <v>11</v>
      </c>
      <c r="L17" s="23">
        <v>45.83</v>
      </c>
      <c r="M17" s="24">
        <v>327</v>
      </c>
      <c r="N17" s="23">
        <v>38.340000000000003</v>
      </c>
    </row>
    <row r="18" spans="1:14" x14ac:dyDescent="0.35">
      <c r="A18" s="10" t="s">
        <v>16</v>
      </c>
      <c r="B18" s="5" t="s">
        <v>18</v>
      </c>
      <c r="C18" s="6">
        <v>9</v>
      </c>
      <c r="D18" s="23">
        <v>10.71</v>
      </c>
      <c r="E18" s="6">
        <v>69</v>
      </c>
      <c r="F18" s="24">
        <v>8.91</v>
      </c>
      <c r="G18" s="6">
        <v>6</v>
      </c>
      <c r="H18" s="23">
        <v>11.76</v>
      </c>
      <c r="I18" s="24">
        <v>240</v>
      </c>
      <c r="J18" s="24">
        <v>45.39</v>
      </c>
      <c r="K18" s="6">
        <v>1</v>
      </c>
      <c r="L18" s="23">
        <v>4.17</v>
      </c>
      <c r="M18" s="24">
        <v>58</v>
      </c>
      <c r="N18" s="23">
        <v>6.8</v>
      </c>
    </row>
    <row r="19" spans="1:14" x14ac:dyDescent="0.35">
      <c r="A19" s="6"/>
      <c r="B19" s="7"/>
      <c r="C19" s="6"/>
      <c r="D19" s="23"/>
      <c r="E19" s="6"/>
      <c r="F19" s="24"/>
      <c r="G19" s="6"/>
      <c r="H19" s="23"/>
      <c r="I19" s="24"/>
      <c r="J19" s="24"/>
      <c r="K19" s="6"/>
      <c r="L19" s="23"/>
      <c r="M19" s="24"/>
      <c r="N19" s="23"/>
    </row>
    <row r="20" spans="1:14" x14ac:dyDescent="0.35">
      <c r="A20" s="3" t="s">
        <v>19</v>
      </c>
      <c r="B20" s="4" t="s">
        <v>20</v>
      </c>
      <c r="C20" s="6">
        <v>3</v>
      </c>
      <c r="D20" s="23">
        <v>3.57</v>
      </c>
      <c r="E20" s="6">
        <v>21</v>
      </c>
      <c r="F20" s="24">
        <v>2.71</v>
      </c>
      <c r="G20" s="6">
        <v>2</v>
      </c>
      <c r="H20" s="23">
        <v>3.92</v>
      </c>
      <c r="I20" s="24">
        <v>1</v>
      </c>
      <c r="J20" s="24">
        <v>0.19</v>
      </c>
      <c r="K20" s="6">
        <v>0</v>
      </c>
      <c r="L20" s="23">
        <v>0</v>
      </c>
      <c r="M20" s="24">
        <v>53</v>
      </c>
      <c r="N20" s="23">
        <v>6.21</v>
      </c>
    </row>
    <row r="21" spans="1:14" x14ac:dyDescent="0.35">
      <c r="A21" s="3" t="s">
        <v>19</v>
      </c>
      <c r="B21" s="5" t="s">
        <v>21</v>
      </c>
      <c r="C21" s="6">
        <v>4</v>
      </c>
      <c r="D21" s="23">
        <v>4.76</v>
      </c>
      <c r="E21" s="6">
        <v>50</v>
      </c>
      <c r="F21" s="24">
        <v>6.46</v>
      </c>
      <c r="G21" s="6">
        <v>3</v>
      </c>
      <c r="H21" s="23">
        <v>5.88</v>
      </c>
      <c r="I21" s="24">
        <v>5</v>
      </c>
      <c r="J21" s="24">
        <v>0.95</v>
      </c>
      <c r="K21" s="6">
        <v>5</v>
      </c>
      <c r="L21" s="23">
        <v>20.83</v>
      </c>
      <c r="M21" s="24">
        <v>114</v>
      </c>
      <c r="N21" s="23">
        <v>13.36</v>
      </c>
    </row>
    <row r="22" spans="1:14" x14ac:dyDescent="0.35">
      <c r="A22" s="3" t="s">
        <v>19</v>
      </c>
      <c r="B22" s="4" t="s">
        <v>22</v>
      </c>
      <c r="C22" s="6">
        <v>34</v>
      </c>
      <c r="D22" s="23">
        <v>40.479999999999997</v>
      </c>
      <c r="E22" s="6">
        <v>314</v>
      </c>
      <c r="F22" s="24">
        <v>40.56</v>
      </c>
      <c r="G22" s="6">
        <v>26</v>
      </c>
      <c r="H22" s="23">
        <v>50.98</v>
      </c>
      <c r="I22" s="24">
        <v>510</v>
      </c>
      <c r="J22" s="24">
        <v>96.46</v>
      </c>
      <c r="K22" s="6">
        <v>6</v>
      </c>
      <c r="L22" s="23">
        <v>25</v>
      </c>
      <c r="M22" s="24">
        <v>192</v>
      </c>
      <c r="N22" s="23">
        <v>22.51</v>
      </c>
    </row>
    <row r="23" spans="1:14" x14ac:dyDescent="0.35">
      <c r="A23" s="3" t="s">
        <v>19</v>
      </c>
      <c r="B23" s="5" t="s">
        <v>23</v>
      </c>
      <c r="C23" s="6">
        <v>7</v>
      </c>
      <c r="D23" s="23">
        <v>8.33</v>
      </c>
      <c r="E23" s="6">
        <v>33</v>
      </c>
      <c r="F23" s="24">
        <v>4.26</v>
      </c>
      <c r="G23" s="6">
        <v>2</v>
      </c>
      <c r="H23" s="23">
        <v>3.92</v>
      </c>
      <c r="I23" s="24">
        <v>14</v>
      </c>
      <c r="J23" s="24">
        <v>2.65</v>
      </c>
      <c r="K23" s="6">
        <v>2</v>
      </c>
      <c r="L23" s="23">
        <v>8.33</v>
      </c>
      <c r="M23" s="24">
        <v>47</v>
      </c>
      <c r="N23" s="23">
        <v>5.51</v>
      </c>
    </row>
    <row r="24" spans="1:14" x14ac:dyDescent="0.35">
      <c r="A24" s="6"/>
      <c r="B24" s="7"/>
      <c r="C24" s="6"/>
      <c r="D24" s="23"/>
      <c r="E24" s="6"/>
      <c r="F24" s="24"/>
      <c r="G24" s="6"/>
      <c r="H24" s="23"/>
      <c r="I24" s="24"/>
      <c r="J24" s="24"/>
      <c r="K24" s="6"/>
      <c r="L24" s="23"/>
      <c r="M24" s="24"/>
      <c r="N24" s="23"/>
    </row>
    <row r="25" spans="1:14" x14ac:dyDescent="0.35">
      <c r="A25" s="11" t="s">
        <v>24</v>
      </c>
      <c r="B25" s="4" t="s">
        <v>25</v>
      </c>
      <c r="C25" s="6">
        <v>13</v>
      </c>
      <c r="D25" s="23">
        <v>15.48</v>
      </c>
      <c r="E25" s="6">
        <v>81</v>
      </c>
      <c r="F25" s="24">
        <v>10.46</v>
      </c>
      <c r="G25" s="6">
        <v>3</v>
      </c>
      <c r="H25" s="23">
        <v>5.88</v>
      </c>
      <c r="I25" s="24">
        <v>13</v>
      </c>
      <c r="J25" s="24">
        <v>2.46</v>
      </c>
      <c r="K25" s="6">
        <v>6</v>
      </c>
      <c r="L25" s="23">
        <v>25</v>
      </c>
      <c r="M25" s="24">
        <v>122</v>
      </c>
      <c r="N25" s="23">
        <v>14.3</v>
      </c>
    </row>
    <row r="26" spans="1:14" x14ac:dyDescent="0.35">
      <c r="A26" s="11" t="s">
        <v>24</v>
      </c>
      <c r="B26" s="5" t="s">
        <v>26</v>
      </c>
      <c r="C26" s="6">
        <v>5</v>
      </c>
      <c r="D26" s="23">
        <v>5.95</v>
      </c>
      <c r="E26" s="6">
        <v>19</v>
      </c>
      <c r="F26" s="24">
        <v>2.4500000000000002</v>
      </c>
      <c r="G26" s="6">
        <v>8</v>
      </c>
      <c r="H26" s="23">
        <v>15.69</v>
      </c>
      <c r="I26" s="24">
        <v>145</v>
      </c>
      <c r="J26" s="24">
        <v>27.43</v>
      </c>
      <c r="K26" s="6">
        <v>1</v>
      </c>
      <c r="L26" s="23">
        <v>4.17</v>
      </c>
      <c r="M26" s="24">
        <v>37</v>
      </c>
      <c r="N26" s="23">
        <v>4.34</v>
      </c>
    </row>
    <row r="27" spans="1:14" x14ac:dyDescent="0.35">
      <c r="A27" s="6"/>
      <c r="B27" s="7"/>
      <c r="C27" s="6"/>
      <c r="D27" s="23"/>
      <c r="E27" s="6"/>
      <c r="F27" s="24"/>
      <c r="G27" s="6"/>
      <c r="H27" s="23"/>
      <c r="I27" s="24"/>
      <c r="J27" s="24"/>
      <c r="K27" s="6"/>
      <c r="L27" s="23"/>
      <c r="M27" s="24"/>
      <c r="N27" s="23"/>
    </row>
    <row r="28" spans="1:14" x14ac:dyDescent="0.35">
      <c r="A28" s="3" t="s">
        <v>27</v>
      </c>
      <c r="B28" s="4" t="s">
        <v>28</v>
      </c>
      <c r="C28" s="6">
        <v>3</v>
      </c>
      <c r="D28" s="23">
        <v>3.57</v>
      </c>
      <c r="E28" s="6">
        <v>28</v>
      </c>
      <c r="F28" s="24">
        <v>3.62</v>
      </c>
      <c r="G28" s="6">
        <v>1</v>
      </c>
      <c r="H28" s="23">
        <v>1.96</v>
      </c>
      <c r="I28" s="24">
        <v>0</v>
      </c>
      <c r="J28" s="24">
        <v>0</v>
      </c>
      <c r="K28" s="6">
        <v>5</v>
      </c>
      <c r="L28" s="23">
        <v>20.83</v>
      </c>
      <c r="M28" s="24">
        <v>116</v>
      </c>
      <c r="N28" s="23">
        <v>13.6</v>
      </c>
    </row>
    <row r="29" spans="1:14" x14ac:dyDescent="0.35">
      <c r="A29" s="3" t="s">
        <v>27</v>
      </c>
      <c r="B29" s="4" t="s">
        <v>29</v>
      </c>
      <c r="C29" s="6">
        <v>55</v>
      </c>
      <c r="D29" s="23">
        <v>65.48</v>
      </c>
      <c r="E29" s="6">
        <v>484</v>
      </c>
      <c r="F29" s="24">
        <v>62.52</v>
      </c>
      <c r="G29" s="6">
        <v>26</v>
      </c>
      <c r="H29" s="23">
        <v>50.98</v>
      </c>
      <c r="I29" s="24">
        <v>241</v>
      </c>
      <c r="J29" s="24">
        <v>45.58</v>
      </c>
      <c r="K29" s="6">
        <v>9</v>
      </c>
      <c r="L29" s="23">
        <v>37.5</v>
      </c>
      <c r="M29" s="24">
        <v>437</v>
      </c>
      <c r="N29" s="23">
        <v>51.23</v>
      </c>
    </row>
    <row r="30" spans="1:14" x14ac:dyDescent="0.35">
      <c r="A30" s="3" t="s">
        <v>27</v>
      </c>
      <c r="B30" s="5" t="s">
        <v>30</v>
      </c>
      <c r="C30" s="6">
        <v>5</v>
      </c>
      <c r="D30" s="23">
        <v>5.95</v>
      </c>
      <c r="E30" s="6">
        <v>33</v>
      </c>
      <c r="F30" s="24">
        <v>4.26</v>
      </c>
      <c r="G30" s="6">
        <v>9</v>
      </c>
      <c r="H30" s="23">
        <v>17.649999999999999</v>
      </c>
      <c r="I30" s="24">
        <v>76</v>
      </c>
      <c r="J30" s="24">
        <v>14.37</v>
      </c>
      <c r="K30" s="6">
        <v>4</v>
      </c>
      <c r="L30" s="23">
        <v>16.670000000000002</v>
      </c>
      <c r="M30" s="24">
        <v>56</v>
      </c>
      <c r="N30" s="23">
        <v>6.57</v>
      </c>
    </row>
    <row r="31" spans="1:14" x14ac:dyDescent="0.35">
      <c r="A31" s="6"/>
      <c r="B31" s="7"/>
      <c r="C31" s="6"/>
      <c r="D31" s="23"/>
      <c r="E31" s="6"/>
      <c r="F31" s="24"/>
      <c r="G31" s="6"/>
      <c r="H31" s="23"/>
      <c r="I31" s="24"/>
      <c r="J31" s="24"/>
      <c r="K31" s="6"/>
      <c r="L31" s="23"/>
      <c r="M31" s="24"/>
      <c r="N31" s="23"/>
    </row>
    <row r="32" spans="1:14" x14ac:dyDescent="0.35">
      <c r="A32" s="11" t="s">
        <v>31</v>
      </c>
      <c r="B32" s="4" t="s">
        <v>32</v>
      </c>
      <c r="C32" s="6">
        <v>2</v>
      </c>
      <c r="D32" s="23">
        <v>2.38</v>
      </c>
      <c r="E32" s="6">
        <v>22</v>
      </c>
      <c r="F32" s="24">
        <v>2.84</v>
      </c>
      <c r="G32" s="6">
        <v>3</v>
      </c>
      <c r="H32" s="23">
        <v>5.88</v>
      </c>
      <c r="I32" s="24">
        <v>5</v>
      </c>
      <c r="J32" s="24">
        <v>0.95</v>
      </c>
      <c r="K32" s="6">
        <v>3</v>
      </c>
      <c r="L32" s="23">
        <v>12.5</v>
      </c>
      <c r="M32" s="24">
        <v>67</v>
      </c>
      <c r="N32" s="23">
        <v>7.85</v>
      </c>
    </row>
    <row r="33" spans="1:14" x14ac:dyDescent="0.35">
      <c r="A33" s="11" t="s">
        <v>31</v>
      </c>
      <c r="B33" s="5" t="s">
        <v>33</v>
      </c>
      <c r="C33" s="6">
        <v>75</v>
      </c>
      <c r="D33" s="23">
        <v>89.29</v>
      </c>
      <c r="E33" s="6">
        <v>719</v>
      </c>
      <c r="F33" s="24">
        <v>92.87</v>
      </c>
      <c r="G33" s="6">
        <v>30</v>
      </c>
      <c r="H33" s="23">
        <v>58.82</v>
      </c>
      <c r="I33" s="24">
        <v>165</v>
      </c>
      <c r="J33" s="24">
        <v>31.21</v>
      </c>
      <c r="K33" s="6">
        <v>30</v>
      </c>
      <c r="L33" s="23">
        <v>125</v>
      </c>
      <c r="M33" s="24">
        <v>776</v>
      </c>
      <c r="N33" s="23">
        <v>90.97</v>
      </c>
    </row>
    <row r="34" spans="1:14" x14ac:dyDescent="0.35">
      <c r="A34" s="6"/>
      <c r="B34" s="7"/>
      <c r="C34" s="6"/>
      <c r="D34" s="23"/>
      <c r="E34" s="6"/>
      <c r="F34" s="24"/>
      <c r="G34" s="6"/>
      <c r="H34" s="23"/>
      <c r="I34" s="24"/>
      <c r="J34" s="24"/>
      <c r="K34" s="6"/>
      <c r="L34" s="23"/>
      <c r="M34" s="24"/>
      <c r="N34" s="23"/>
    </row>
    <row r="35" spans="1:14" x14ac:dyDescent="0.35">
      <c r="A35" s="3" t="s">
        <v>34</v>
      </c>
      <c r="B35" s="4" t="s">
        <v>35</v>
      </c>
      <c r="C35" s="6">
        <v>2</v>
      </c>
      <c r="D35" s="23">
        <v>2.38</v>
      </c>
      <c r="E35" s="6">
        <v>22</v>
      </c>
      <c r="F35" s="24">
        <v>2.84</v>
      </c>
      <c r="G35" s="6">
        <v>0</v>
      </c>
      <c r="H35" s="23">
        <v>0</v>
      </c>
      <c r="I35" s="24">
        <v>0</v>
      </c>
      <c r="J35" s="24">
        <v>0</v>
      </c>
      <c r="K35" s="6">
        <v>3</v>
      </c>
      <c r="L35" s="23">
        <v>12.5</v>
      </c>
      <c r="M35" s="24">
        <v>71</v>
      </c>
      <c r="N35" s="23">
        <v>8.32</v>
      </c>
    </row>
    <row r="36" spans="1:14" x14ac:dyDescent="0.35">
      <c r="A36" s="3" t="s">
        <v>34</v>
      </c>
      <c r="B36" s="5" t="s">
        <v>36</v>
      </c>
      <c r="C36" s="6">
        <v>68</v>
      </c>
      <c r="D36" s="23">
        <v>80.95</v>
      </c>
      <c r="E36" s="6">
        <v>701</v>
      </c>
      <c r="F36" s="24">
        <v>90.55</v>
      </c>
      <c r="G36" s="6">
        <v>22</v>
      </c>
      <c r="H36" s="23">
        <v>43.14</v>
      </c>
      <c r="I36" s="24">
        <v>362</v>
      </c>
      <c r="J36" s="24">
        <v>68.47</v>
      </c>
      <c r="K36" s="6">
        <v>13</v>
      </c>
      <c r="L36" s="23">
        <v>54.17</v>
      </c>
      <c r="M36" s="24">
        <v>703</v>
      </c>
      <c r="N36" s="23">
        <v>82.42</v>
      </c>
    </row>
    <row r="37" spans="1:14" x14ac:dyDescent="0.35">
      <c r="A37" s="3" t="s">
        <v>34</v>
      </c>
      <c r="B37" s="4" t="s">
        <v>37</v>
      </c>
      <c r="C37" s="6">
        <v>0</v>
      </c>
      <c r="D37" s="23">
        <v>0</v>
      </c>
      <c r="E37" s="6">
        <v>11</v>
      </c>
      <c r="F37" s="24">
        <v>1.42</v>
      </c>
      <c r="G37" s="6">
        <v>1</v>
      </c>
      <c r="H37" s="23">
        <v>1.96</v>
      </c>
      <c r="I37" s="24">
        <v>4</v>
      </c>
      <c r="J37" s="24">
        <v>0.76</v>
      </c>
      <c r="K37" s="6">
        <v>0</v>
      </c>
      <c r="L37" s="23">
        <v>0</v>
      </c>
      <c r="M37" s="24">
        <v>27</v>
      </c>
      <c r="N37" s="23">
        <v>3.17</v>
      </c>
    </row>
    <row r="38" spans="1:14" x14ac:dyDescent="0.35">
      <c r="A38" s="3" t="s">
        <v>34</v>
      </c>
      <c r="B38" s="5" t="s">
        <v>38</v>
      </c>
      <c r="C38" s="6">
        <v>3</v>
      </c>
      <c r="D38" s="23">
        <v>3.57</v>
      </c>
      <c r="E38" s="6">
        <v>36</v>
      </c>
      <c r="F38" s="24">
        <v>4.6500000000000004</v>
      </c>
      <c r="G38" s="6">
        <v>5</v>
      </c>
      <c r="H38" s="23">
        <v>9.8000000000000007</v>
      </c>
      <c r="I38" s="24">
        <v>43</v>
      </c>
      <c r="J38" s="24">
        <v>8.1300000000000008</v>
      </c>
      <c r="K38" s="6">
        <v>1</v>
      </c>
      <c r="L38" s="23">
        <v>4.17</v>
      </c>
      <c r="M38" s="24">
        <v>68</v>
      </c>
      <c r="N38" s="23">
        <v>7.97</v>
      </c>
    </row>
    <row r="39" spans="1:14" x14ac:dyDescent="0.35">
      <c r="A39" s="3" t="s">
        <v>34</v>
      </c>
      <c r="B39" s="4" t="s">
        <v>39</v>
      </c>
      <c r="C39" s="6">
        <v>8</v>
      </c>
      <c r="D39" s="23">
        <v>9.52</v>
      </c>
      <c r="E39" s="6">
        <v>91</v>
      </c>
      <c r="F39" s="24">
        <v>11.75</v>
      </c>
      <c r="G39" s="6">
        <v>13</v>
      </c>
      <c r="H39" s="23">
        <v>25.49</v>
      </c>
      <c r="I39" s="24">
        <v>112</v>
      </c>
      <c r="J39" s="24">
        <v>21.18</v>
      </c>
      <c r="K39" s="6">
        <v>4</v>
      </c>
      <c r="L39" s="23">
        <v>16.670000000000002</v>
      </c>
      <c r="M39" s="24">
        <v>110</v>
      </c>
      <c r="N39" s="23">
        <v>12.9</v>
      </c>
    </row>
    <row r="40" spans="1:14" x14ac:dyDescent="0.35">
      <c r="A40" s="3" t="s">
        <v>34</v>
      </c>
      <c r="B40" s="4" t="s">
        <v>40</v>
      </c>
      <c r="C40" s="6">
        <v>0</v>
      </c>
      <c r="D40" s="23">
        <v>0</v>
      </c>
      <c r="E40" s="6">
        <v>1</v>
      </c>
      <c r="F40" s="24">
        <v>0.13</v>
      </c>
      <c r="G40" s="6">
        <v>0</v>
      </c>
      <c r="H40" s="23">
        <v>0</v>
      </c>
      <c r="I40" s="24">
        <v>0</v>
      </c>
      <c r="J40" s="24">
        <v>0</v>
      </c>
      <c r="K40" s="6">
        <v>0</v>
      </c>
      <c r="L40" s="23">
        <v>0</v>
      </c>
      <c r="M40" s="24">
        <v>9</v>
      </c>
      <c r="N40" s="23">
        <v>1.06</v>
      </c>
    </row>
    <row r="41" spans="1:14" x14ac:dyDescent="0.35">
      <c r="A41" s="6"/>
      <c r="B41" s="7"/>
      <c r="C41" s="6"/>
      <c r="D41" s="23"/>
      <c r="E41" s="6"/>
      <c r="F41" s="24"/>
      <c r="G41" s="6"/>
      <c r="H41" s="23"/>
      <c r="I41" s="24"/>
      <c r="J41" s="24"/>
      <c r="K41" s="6"/>
      <c r="L41" s="23"/>
      <c r="M41" s="24"/>
      <c r="N41" s="23"/>
    </row>
    <row r="42" spans="1:14" x14ac:dyDescent="0.35">
      <c r="A42" s="8" t="s">
        <v>41</v>
      </c>
      <c r="B42" s="5" t="s">
        <v>42</v>
      </c>
      <c r="C42" s="6">
        <v>40</v>
      </c>
      <c r="D42" s="23">
        <v>47.62</v>
      </c>
      <c r="E42" s="6">
        <v>131</v>
      </c>
      <c r="F42" s="24">
        <v>16.920000000000002</v>
      </c>
      <c r="G42" s="6">
        <v>25</v>
      </c>
      <c r="H42" s="23">
        <v>49.02</v>
      </c>
      <c r="I42" s="24">
        <v>133</v>
      </c>
      <c r="J42" s="24">
        <v>25.16</v>
      </c>
      <c r="K42" s="6">
        <v>15</v>
      </c>
      <c r="L42" s="23">
        <v>62.5</v>
      </c>
      <c r="M42" s="24">
        <v>154</v>
      </c>
      <c r="N42" s="23">
        <v>18.05</v>
      </c>
    </row>
    <row r="43" spans="1:14" x14ac:dyDescent="0.35">
      <c r="A43" s="12"/>
      <c r="B43" s="7"/>
      <c r="C43" s="6"/>
      <c r="D43" s="23"/>
      <c r="E43" s="6"/>
      <c r="F43" s="24"/>
      <c r="G43" s="6"/>
      <c r="H43" s="23"/>
      <c r="I43" s="24"/>
      <c r="J43" s="24"/>
      <c r="K43" s="6"/>
      <c r="L43" s="23"/>
      <c r="M43" s="24"/>
      <c r="N43" s="23"/>
    </row>
    <row r="44" spans="1:14" x14ac:dyDescent="0.35">
      <c r="A44" s="13" t="s">
        <v>43</v>
      </c>
      <c r="B44" s="4" t="s">
        <v>44</v>
      </c>
      <c r="C44" s="6">
        <v>31</v>
      </c>
      <c r="D44" s="23">
        <v>36.9</v>
      </c>
      <c r="E44" s="6">
        <v>413</v>
      </c>
      <c r="F44" s="24">
        <v>53.35</v>
      </c>
      <c r="G44" s="6">
        <v>7</v>
      </c>
      <c r="H44" s="23">
        <v>13.73</v>
      </c>
      <c r="I44" s="24">
        <v>27</v>
      </c>
      <c r="J44" s="24">
        <v>5.1100000000000003</v>
      </c>
      <c r="K44" s="6">
        <v>19</v>
      </c>
      <c r="L44" s="23">
        <v>79.17</v>
      </c>
      <c r="M44" s="24">
        <v>531</v>
      </c>
      <c r="N44" s="23">
        <v>62.25</v>
      </c>
    </row>
    <row r="45" spans="1:14" x14ac:dyDescent="0.35">
      <c r="A45" s="13" t="s">
        <v>43</v>
      </c>
      <c r="B45" s="5" t="s">
        <v>45</v>
      </c>
      <c r="C45" s="6">
        <v>12</v>
      </c>
      <c r="D45" s="23">
        <v>14.29</v>
      </c>
      <c r="E45" s="6">
        <v>116</v>
      </c>
      <c r="F45" s="24">
        <v>14.98</v>
      </c>
      <c r="G45" s="6">
        <v>5</v>
      </c>
      <c r="H45" s="23">
        <v>9.8000000000000007</v>
      </c>
      <c r="I45" s="24">
        <v>159</v>
      </c>
      <c r="J45" s="24">
        <v>30.07</v>
      </c>
      <c r="K45" s="6">
        <v>1</v>
      </c>
      <c r="L45" s="23">
        <v>4.17</v>
      </c>
      <c r="M45" s="24">
        <v>135</v>
      </c>
      <c r="N45" s="23">
        <v>15.83</v>
      </c>
    </row>
    <row r="46" spans="1:14" x14ac:dyDescent="0.35">
      <c r="A46" s="6"/>
      <c r="B46" s="7"/>
      <c r="C46" s="6"/>
      <c r="D46" s="23"/>
      <c r="E46" s="6"/>
      <c r="F46" s="24"/>
      <c r="G46" s="6"/>
      <c r="H46" s="23"/>
      <c r="I46" s="24"/>
      <c r="J46" s="24"/>
      <c r="K46" s="6"/>
      <c r="L46" s="23"/>
      <c r="M46" s="24"/>
      <c r="N46" s="23"/>
    </row>
    <row r="47" spans="1:14" x14ac:dyDescent="0.35">
      <c r="A47" s="3" t="s">
        <v>46</v>
      </c>
      <c r="B47" s="4" t="s">
        <v>47</v>
      </c>
      <c r="C47" s="6">
        <v>1</v>
      </c>
      <c r="D47" s="23">
        <v>1.19</v>
      </c>
      <c r="E47" s="6">
        <v>17</v>
      </c>
      <c r="F47" s="24">
        <v>2.2000000000000002</v>
      </c>
      <c r="G47" s="6">
        <v>0</v>
      </c>
      <c r="H47" s="23">
        <v>0</v>
      </c>
      <c r="I47" s="24">
        <v>9</v>
      </c>
      <c r="J47" s="24">
        <v>1.7</v>
      </c>
      <c r="K47" s="6">
        <v>0</v>
      </c>
      <c r="L47" s="23">
        <v>0</v>
      </c>
      <c r="M47" s="24">
        <v>27</v>
      </c>
      <c r="N47" s="23">
        <v>3.17</v>
      </c>
    </row>
    <row r="48" spans="1:14" x14ac:dyDescent="0.35">
      <c r="A48" s="3" t="s">
        <v>46</v>
      </c>
      <c r="B48" s="5" t="s">
        <v>48</v>
      </c>
      <c r="C48" s="6">
        <v>19</v>
      </c>
      <c r="D48" s="23">
        <v>22.62</v>
      </c>
      <c r="E48" s="6">
        <v>168</v>
      </c>
      <c r="F48" s="24">
        <v>21.7</v>
      </c>
      <c r="G48" s="6">
        <v>14</v>
      </c>
      <c r="H48" s="23">
        <v>27.45</v>
      </c>
      <c r="I48" s="24">
        <v>156</v>
      </c>
      <c r="J48" s="24">
        <v>29.51</v>
      </c>
      <c r="K48" s="6">
        <v>2</v>
      </c>
      <c r="L48" s="23">
        <v>8.33</v>
      </c>
      <c r="M48" s="24">
        <v>167</v>
      </c>
      <c r="N48" s="23">
        <v>19.579999999999998</v>
      </c>
    </row>
    <row r="49" spans="1:14" x14ac:dyDescent="0.35">
      <c r="A49" s="3" t="s">
        <v>46</v>
      </c>
      <c r="B49" s="4" t="s">
        <v>49</v>
      </c>
      <c r="C49" s="6">
        <v>18</v>
      </c>
      <c r="D49" s="23">
        <v>21.43</v>
      </c>
      <c r="E49" s="6">
        <v>95</v>
      </c>
      <c r="F49" s="24">
        <v>12.27</v>
      </c>
      <c r="G49" s="6">
        <v>15</v>
      </c>
      <c r="H49" s="23">
        <v>29.41</v>
      </c>
      <c r="I49" s="24">
        <v>76</v>
      </c>
      <c r="J49" s="24">
        <v>14.37</v>
      </c>
      <c r="K49" s="6">
        <v>4</v>
      </c>
      <c r="L49" s="23">
        <v>16.670000000000002</v>
      </c>
      <c r="M49" s="24">
        <v>134</v>
      </c>
      <c r="N49" s="23">
        <v>15.71</v>
      </c>
    </row>
    <row r="50" spans="1:14" x14ac:dyDescent="0.35">
      <c r="A50" s="3" t="s">
        <v>46</v>
      </c>
      <c r="B50" s="4" t="s">
        <v>50</v>
      </c>
      <c r="C50" s="6">
        <v>2</v>
      </c>
      <c r="D50" s="23">
        <v>2.38</v>
      </c>
      <c r="E50" s="6">
        <v>7</v>
      </c>
      <c r="F50" s="24">
        <v>0.9</v>
      </c>
      <c r="G50" s="6">
        <v>0</v>
      </c>
      <c r="H50" s="23">
        <v>0</v>
      </c>
      <c r="I50" s="24">
        <v>0</v>
      </c>
      <c r="J50" s="24">
        <v>0</v>
      </c>
      <c r="K50" s="6">
        <v>1</v>
      </c>
      <c r="L50" s="23">
        <v>4.17</v>
      </c>
      <c r="M50" s="24">
        <v>26</v>
      </c>
      <c r="N50" s="23">
        <v>3.05</v>
      </c>
    </row>
    <row r="51" spans="1:14" x14ac:dyDescent="0.35">
      <c r="A51" s="6"/>
      <c r="B51" s="7"/>
      <c r="C51" s="6"/>
      <c r="D51" s="23"/>
      <c r="E51" s="6"/>
      <c r="F51" s="24"/>
      <c r="G51" s="6"/>
      <c r="H51" s="23"/>
      <c r="I51" s="24"/>
      <c r="J51" s="24"/>
      <c r="K51" s="6"/>
      <c r="L51" s="23"/>
      <c r="M51" s="24"/>
      <c r="N51" s="23"/>
    </row>
    <row r="52" spans="1:14" x14ac:dyDescent="0.35">
      <c r="A52" s="13" t="s">
        <v>51</v>
      </c>
      <c r="B52" s="4" t="s">
        <v>52</v>
      </c>
      <c r="C52" s="6">
        <v>7</v>
      </c>
      <c r="D52" s="23">
        <v>8.33</v>
      </c>
      <c r="E52" s="6">
        <v>14</v>
      </c>
      <c r="F52" s="24">
        <v>1.81</v>
      </c>
      <c r="G52" s="6">
        <v>0</v>
      </c>
      <c r="H52" s="23">
        <v>0</v>
      </c>
      <c r="I52" s="24">
        <v>9</v>
      </c>
      <c r="J52" s="24">
        <v>1.7</v>
      </c>
      <c r="K52" s="6">
        <v>1</v>
      </c>
      <c r="L52" s="23">
        <v>4.17</v>
      </c>
      <c r="M52" s="24">
        <v>43</v>
      </c>
      <c r="N52" s="23">
        <v>5.04</v>
      </c>
    </row>
    <row r="53" spans="1:14" x14ac:dyDescent="0.35">
      <c r="A53" s="13" t="s">
        <v>51</v>
      </c>
      <c r="B53" s="5" t="s">
        <v>53</v>
      </c>
      <c r="C53" s="6">
        <v>27</v>
      </c>
      <c r="D53" s="23">
        <v>32.14</v>
      </c>
      <c r="E53" s="6">
        <v>345</v>
      </c>
      <c r="F53" s="24">
        <v>44.56</v>
      </c>
      <c r="G53" s="6">
        <v>14</v>
      </c>
      <c r="H53" s="23">
        <v>27.45</v>
      </c>
      <c r="I53" s="24">
        <v>163</v>
      </c>
      <c r="J53" s="24">
        <v>30.83</v>
      </c>
      <c r="K53" s="6">
        <v>7</v>
      </c>
      <c r="L53" s="23">
        <v>29.17</v>
      </c>
      <c r="M53" s="24">
        <v>360</v>
      </c>
      <c r="N53" s="23">
        <v>42.2</v>
      </c>
    </row>
    <row r="54" spans="1:14" x14ac:dyDescent="0.35">
      <c r="A54" s="6"/>
      <c r="B54" s="7"/>
      <c r="C54" s="6"/>
      <c r="D54" s="23"/>
      <c r="E54" s="6"/>
      <c r="F54" s="24"/>
      <c r="G54" s="6"/>
      <c r="H54" s="23"/>
      <c r="I54" s="24"/>
      <c r="J54" s="24"/>
      <c r="K54" s="6"/>
      <c r="L54" s="23"/>
      <c r="M54" s="24"/>
      <c r="N54" s="23"/>
    </row>
    <row r="55" spans="1:14" x14ac:dyDescent="0.35">
      <c r="A55" s="11" t="s">
        <v>54</v>
      </c>
      <c r="B55" s="4" t="s">
        <v>55</v>
      </c>
      <c r="C55" s="6">
        <v>0</v>
      </c>
      <c r="D55" s="23">
        <v>0</v>
      </c>
      <c r="E55" s="6">
        <v>1</v>
      </c>
      <c r="F55" s="24">
        <v>0.13</v>
      </c>
      <c r="G55" s="6">
        <v>0</v>
      </c>
      <c r="H55" s="23">
        <v>0</v>
      </c>
      <c r="I55" s="24">
        <v>1</v>
      </c>
      <c r="J55" s="24">
        <v>0.19</v>
      </c>
      <c r="K55" s="6">
        <v>0</v>
      </c>
      <c r="L55" s="23">
        <v>0</v>
      </c>
      <c r="M55" s="24">
        <v>11</v>
      </c>
      <c r="N55" s="23">
        <v>1.29</v>
      </c>
    </row>
    <row r="56" spans="1:14" x14ac:dyDescent="0.35">
      <c r="A56" s="11" t="s">
        <v>54</v>
      </c>
      <c r="B56" s="5" t="s">
        <v>56</v>
      </c>
      <c r="C56" s="6">
        <v>15</v>
      </c>
      <c r="D56" s="23">
        <v>17.86</v>
      </c>
      <c r="E56" s="6">
        <v>53</v>
      </c>
      <c r="F56" s="24">
        <v>6.85</v>
      </c>
      <c r="G56" s="6">
        <v>1</v>
      </c>
      <c r="H56" s="23">
        <v>1.96</v>
      </c>
      <c r="I56" s="24">
        <v>6</v>
      </c>
      <c r="J56" s="24">
        <v>1.1299999999999999</v>
      </c>
      <c r="K56" s="6">
        <v>0</v>
      </c>
      <c r="L56" s="23">
        <v>0</v>
      </c>
      <c r="M56" s="24">
        <v>48</v>
      </c>
      <c r="N56" s="23">
        <v>5.63</v>
      </c>
    </row>
    <row r="57" spans="1:14" x14ac:dyDescent="0.35">
      <c r="A57" s="11" t="s">
        <v>54</v>
      </c>
      <c r="B57" s="4" t="s">
        <v>57</v>
      </c>
      <c r="C57" s="6">
        <v>0</v>
      </c>
      <c r="D57" s="23">
        <v>0</v>
      </c>
      <c r="E57" s="6">
        <v>3</v>
      </c>
      <c r="F57" s="24">
        <v>0.39</v>
      </c>
      <c r="G57" s="6">
        <v>0</v>
      </c>
      <c r="H57" s="23">
        <v>0</v>
      </c>
      <c r="I57" s="24">
        <v>0</v>
      </c>
      <c r="J57" s="24">
        <v>0</v>
      </c>
      <c r="K57" s="6">
        <v>0</v>
      </c>
      <c r="L57" s="23">
        <v>0</v>
      </c>
      <c r="M57" s="24">
        <v>3</v>
      </c>
      <c r="N57" s="23">
        <v>0.35</v>
      </c>
    </row>
    <row r="58" spans="1:14" x14ac:dyDescent="0.35">
      <c r="A58" s="11" t="s">
        <v>54</v>
      </c>
      <c r="B58" s="4" t="s">
        <v>58</v>
      </c>
      <c r="C58" s="6">
        <v>1</v>
      </c>
      <c r="D58" s="23">
        <v>1.19</v>
      </c>
      <c r="E58" s="6">
        <v>24</v>
      </c>
      <c r="F58" s="24">
        <v>3.1</v>
      </c>
      <c r="G58" s="6">
        <v>2</v>
      </c>
      <c r="H58" s="23">
        <v>3.92</v>
      </c>
      <c r="I58" s="24">
        <v>1</v>
      </c>
      <c r="J58" s="24">
        <v>0.19</v>
      </c>
      <c r="K58" s="6">
        <v>1</v>
      </c>
      <c r="L58" s="23">
        <v>4.17</v>
      </c>
      <c r="M58" s="24">
        <v>43</v>
      </c>
      <c r="N58" s="23">
        <v>5.04</v>
      </c>
    </row>
    <row r="59" spans="1:14" x14ac:dyDescent="0.35">
      <c r="A59" s="11" t="s">
        <v>54</v>
      </c>
      <c r="B59" s="5" t="s">
        <v>59</v>
      </c>
      <c r="C59" s="6">
        <v>42</v>
      </c>
      <c r="D59" s="23">
        <v>50</v>
      </c>
      <c r="E59" s="6">
        <v>349</v>
      </c>
      <c r="F59" s="24">
        <v>45.08</v>
      </c>
      <c r="G59" s="6">
        <v>22</v>
      </c>
      <c r="H59" s="23">
        <v>43.14</v>
      </c>
      <c r="I59" s="24">
        <v>214</v>
      </c>
      <c r="J59" s="24">
        <v>40.479999999999997</v>
      </c>
      <c r="K59" s="6">
        <v>5</v>
      </c>
      <c r="L59" s="23">
        <v>20.83</v>
      </c>
      <c r="M59" s="24">
        <v>184</v>
      </c>
      <c r="N59" s="23">
        <v>21.57</v>
      </c>
    </row>
    <row r="60" spans="1:14" x14ac:dyDescent="0.35">
      <c r="A60" s="11" t="s">
        <v>54</v>
      </c>
      <c r="B60" s="4" t="s">
        <v>60</v>
      </c>
      <c r="C60" s="6">
        <v>6</v>
      </c>
      <c r="D60" s="23">
        <v>7.14</v>
      </c>
      <c r="E60" s="6">
        <v>33</v>
      </c>
      <c r="F60" s="24">
        <v>4.26</v>
      </c>
      <c r="G60" s="6">
        <v>2</v>
      </c>
      <c r="H60" s="23">
        <v>3.92</v>
      </c>
      <c r="I60" s="24">
        <v>3</v>
      </c>
      <c r="J60" s="24">
        <v>0.56999999999999995</v>
      </c>
      <c r="K60" s="6">
        <v>0</v>
      </c>
      <c r="L60" s="23">
        <v>0</v>
      </c>
      <c r="M60" s="24">
        <v>21</v>
      </c>
      <c r="N60" s="23">
        <v>2.46</v>
      </c>
    </row>
    <row r="61" spans="1:14" x14ac:dyDescent="0.35">
      <c r="A61" s="6"/>
      <c r="B61" s="7"/>
      <c r="C61" s="6"/>
      <c r="D61" s="23"/>
      <c r="E61" s="6"/>
      <c r="F61" s="24"/>
      <c r="G61" s="6"/>
      <c r="H61" s="23"/>
      <c r="I61" s="24"/>
      <c r="J61" s="24"/>
      <c r="K61" s="6"/>
      <c r="L61" s="23"/>
      <c r="M61" s="24"/>
      <c r="N61" s="23"/>
    </row>
    <row r="62" spans="1:14" x14ac:dyDescent="0.35">
      <c r="A62" s="14" t="s">
        <v>61</v>
      </c>
      <c r="B62" s="4" t="s">
        <v>62</v>
      </c>
      <c r="C62" s="6">
        <v>15</v>
      </c>
      <c r="D62" s="23">
        <v>17.86</v>
      </c>
      <c r="E62" s="6">
        <v>129</v>
      </c>
      <c r="F62" s="24">
        <v>16.66</v>
      </c>
      <c r="G62" s="6">
        <v>7</v>
      </c>
      <c r="H62" s="23">
        <v>13.73</v>
      </c>
      <c r="I62" s="24">
        <v>50</v>
      </c>
      <c r="J62" s="24">
        <v>9.4600000000000009</v>
      </c>
      <c r="K62" s="6">
        <v>3</v>
      </c>
      <c r="L62" s="23">
        <v>12.5</v>
      </c>
      <c r="M62" s="24">
        <v>163</v>
      </c>
      <c r="N62" s="23">
        <v>19.11</v>
      </c>
    </row>
    <row r="63" spans="1:14" x14ac:dyDescent="0.35">
      <c r="A63" s="14" t="s">
        <v>61</v>
      </c>
      <c r="B63" s="5" t="s">
        <v>63</v>
      </c>
      <c r="C63" s="6">
        <v>1</v>
      </c>
      <c r="D63" s="23">
        <v>1.19</v>
      </c>
      <c r="E63" s="6">
        <v>25</v>
      </c>
      <c r="F63" s="24">
        <v>3.23</v>
      </c>
      <c r="G63" s="6">
        <v>3</v>
      </c>
      <c r="H63" s="23">
        <v>5.88</v>
      </c>
      <c r="I63" s="24">
        <v>24</v>
      </c>
      <c r="J63" s="24">
        <v>4.54</v>
      </c>
      <c r="K63" s="6">
        <v>4</v>
      </c>
      <c r="L63" s="23">
        <v>16.670000000000002</v>
      </c>
      <c r="M63" s="24">
        <v>45</v>
      </c>
      <c r="N63" s="23">
        <v>5.28</v>
      </c>
    </row>
    <row r="64" spans="1:14" x14ac:dyDescent="0.35">
      <c r="A64" s="14" t="s">
        <v>61</v>
      </c>
      <c r="B64" s="4" t="s">
        <v>64</v>
      </c>
      <c r="C64" s="6">
        <v>3</v>
      </c>
      <c r="D64" s="23">
        <v>3.57</v>
      </c>
      <c r="E64" s="6">
        <v>19</v>
      </c>
      <c r="F64" s="24">
        <v>2.4500000000000002</v>
      </c>
      <c r="G64" s="6">
        <v>0</v>
      </c>
      <c r="H64" s="23">
        <v>0</v>
      </c>
      <c r="I64" s="24">
        <v>7</v>
      </c>
      <c r="J64" s="24">
        <v>1.32</v>
      </c>
      <c r="K64" s="6">
        <v>3</v>
      </c>
      <c r="L64" s="23">
        <v>12.5</v>
      </c>
      <c r="M64" s="24">
        <v>58</v>
      </c>
      <c r="N64" s="23">
        <v>6.8</v>
      </c>
    </row>
    <row r="65" spans="1:14" x14ac:dyDescent="0.35">
      <c r="A65" s="14" t="s">
        <v>61</v>
      </c>
      <c r="B65" s="5" t="s">
        <v>65</v>
      </c>
      <c r="C65" s="6">
        <v>17</v>
      </c>
      <c r="D65" s="23">
        <v>20.239999999999998</v>
      </c>
      <c r="E65" s="6">
        <v>204</v>
      </c>
      <c r="F65" s="24">
        <v>26.35</v>
      </c>
      <c r="G65" s="6">
        <v>7</v>
      </c>
      <c r="H65" s="23">
        <v>13.73</v>
      </c>
      <c r="I65" s="24">
        <v>117</v>
      </c>
      <c r="J65" s="24">
        <v>22.13</v>
      </c>
      <c r="K65" s="6">
        <v>8</v>
      </c>
      <c r="L65" s="23">
        <v>33.33</v>
      </c>
      <c r="M65" s="24">
        <v>178</v>
      </c>
      <c r="N65" s="23">
        <v>20.87</v>
      </c>
    </row>
    <row r="66" spans="1:14" x14ac:dyDescent="0.35">
      <c r="A66" s="14" t="s">
        <v>61</v>
      </c>
      <c r="B66" s="4" t="s">
        <v>66</v>
      </c>
      <c r="C66" s="6">
        <v>9</v>
      </c>
      <c r="D66" s="23">
        <v>10.71</v>
      </c>
      <c r="E66" s="6">
        <v>126</v>
      </c>
      <c r="F66" s="24">
        <v>16.27</v>
      </c>
      <c r="G66" s="6">
        <v>8</v>
      </c>
      <c r="H66" s="23">
        <v>15.69</v>
      </c>
      <c r="I66" s="24">
        <v>113</v>
      </c>
      <c r="J66" s="24">
        <v>21.37</v>
      </c>
      <c r="K66" s="6">
        <v>3</v>
      </c>
      <c r="L66" s="23">
        <v>12.5</v>
      </c>
      <c r="M66" s="24">
        <v>177</v>
      </c>
      <c r="N66" s="23">
        <v>20.75</v>
      </c>
    </row>
    <row r="67" spans="1:14" x14ac:dyDescent="0.35">
      <c r="A67" s="14" t="s">
        <v>61</v>
      </c>
      <c r="B67" s="4" t="s">
        <v>67</v>
      </c>
      <c r="C67" s="6">
        <v>1</v>
      </c>
      <c r="D67" s="23">
        <v>1.19</v>
      </c>
      <c r="E67" s="6">
        <v>6</v>
      </c>
      <c r="F67" s="24">
        <v>0.77</v>
      </c>
      <c r="G67" s="6">
        <v>0</v>
      </c>
      <c r="H67" s="23">
        <v>0</v>
      </c>
      <c r="I67" s="24">
        <v>0</v>
      </c>
      <c r="J67" s="24">
        <v>0</v>
      </c>
      <c r="K67" s="6">
        <v>0</v>
      </c>
      <c r="L67" s="23">
        <v>0</v>
      </c>
      <c r="M67" s="24">
        <v>35</v>
      </c>
      <c r="N67" s="23">
        <v>4.0999999999999996</v>
      </c>
    </row>
    <row r="68" spans="1:14" x14ac:dyDescent="0.35">
      <c r="A68" s="6"/>
      <c r="B68" s="7"/>
      <c r="C68" s="6"/>
      <c r="D68" s="23"/>
      <c r="E68" s="6"/>
      <c r="F68" s="24"/>
      <c r="G68" s="6"/>
      <c r="H68" s="23"/>
      <c r="I68" s="24"/>
      <c r="J68" s="24"/>
      <c r="K68" s="6"/>
      <c r="L68" s="23"/>
      <c r="M68" s="24"/>
      <c r="N68" s="23"/>
    </row>
    <row r="69" spans="1:14" x14ac:dyDescent="0.35">
      <c r="A69" s="14" t="s">
        <v>68</v>
      </c>
      <c r="B69" s="4" t="s">
        <v>69</v>
      </c>
      <c r="C69" s="6">
        <v>2</v>
      </c>
      <c r="D69" s="23">
        <v>2.38</v>
      </c>
      <c r="E69" s="6">
        <v>32</v>
      </c>
      <c r="F69" s="24">
        <v>4.13</v>
      </c>
      <c r="G69" s="6">
        <v>0</v>
      </c>
      <c r="H69" s="23">
        <v>0</v>
      </c>
      <c r="I69" s="24">
        <v>5</v>
      </c>
      <c r="J69" s="24">
        <v>0.95</v>
      </c>
      <c r="K69" s="6">
        <v>3</v>
      </c>
      <c r="L69" s="23">
        <v>12.5</v>
      </c>
      <c r="M69" s="24">
        <v>48</v>
      </c>
      <c r="N69" s="23">
        <v>5.63</v>
      </c>
    </row>
    <row r="70" spans="1:14" x14ac:dyDescent="0.35">
      <c r="A70" s="14" t="s">
        <v>68</v>
      </c>
      <c r="B70" s="5" t="s">
        <v>70</v>
      </c>
      <c r="C70" s="6">
        <v>39</v>
      </c>
      <c r="D70" s="23">
        <v>46.43</v>
      </c>
      <c r="E70" s="6">
        <v>303</v>
      </c>
      <c r="F70" s="24">
        <v>39.14</v>
      </c>
      <c r="G70" s="6">
        <v>30</v>
      </c>
      <c r="H70" s="23">
        <v>58.82</v>
      </c>
      <c r="I70" s="24">
        <v>145</v>
      </c>
      <c r="J70" s="24">
        <v>27.43</v>
      </c>
      <c r="K70" s="6">
        <v>6</v>
      </c>
      <c r="L70" s="23">
        <v>25</v>
      </c>
      <c r="M70" s="24">
        <v>260</v>
      </c>
      <c r="N70" s="23">
        <v>30.48</v>
      </c>
    </row>
    <row r="71" spans="1:14" x14ac:dyDescent="0.35">
      <c r="A71" s="14" t="s">
        <v>68</v>
      </c>
      <c r="B71" s="4" t="s">
        <v>71</v>
      </c>
      <c r="C71" s="6">
        <v>21</v>
      </c>
      <c r="D71" s="23">
        <v>25</v>
      </c>
      <c r="E71" s="6">
        <v>161</v>
      </c>
      <c r="F71" s="24">
        <v>20.8</v>
      </c>
      <c r="G71" s="6">
        <v>15</v>
      </c>
      <c r="H71" s="23">
        <v>29.41</v>
      </c>
      <c r="I71" s="24">
        <v>153</v>
      </c>
      <c r="J71" s="24">
        <v>28.94</v>
      </c>
      <c r="K71" s="6">
        <v>5</v>
      </c>
      <c r="L71" s="23">
        <v>20.83</v>
      </c>
      <c r="M71" s="24">
        <v>233</v>
      </c>
      <c r="N71" s="23">
        <v>27.32</v>
      </c>
    </row>
    <row r="72" spans="1:14" x14ac:dyDescent="0.35">
      <c r="A72" s="14" t="s">
        <v>68</v>
      </c>
      <c r="B72" s="4" t="s">
        <v>72</v>
      </c>
      <c r="C72" s="6">
        <v>0</v>
      </c>
      <c r="D72" s="23">
        <v>0</v>
      </c>
      <c r="E72" s="6">
        <v>15</v>
      </c>
      <c r="F72" s="24">
        <v>1.94</v>
      </c>
      <c r="G72" s="6">
        <v>0</v>
      </c>
      <c r="H72" s="23">
        <v>0</v>
      </c>
      <c r="I72" s="24">
        <v>0</v>
      </c>
      <c r="J72" s="24">
        <v>0</v>
      </c>
      <c r="K72" s="6">
        <v>1</v>
      </c>
      <c r="L72" s="23">
        <v>4.17</v>
      </c>
      <c r="M72" s="24">
        <v>57</v>
      </c>
      <c r="N72" s="23">
        <v>6.68</v>
      </c>
    </row>
    <row r="73" spans="1:14" x14ac:dyDescent="0.35">
      <c r="A73" s="6"/>
      <c r="B73" s="7"/>
      <c r="C73" s="6"/>
      <c r="D73" s="23"/>
      <c r="E73" s="6"/>
      <c r="F73" s="24"/>
      <c r="G73" s="6"/>
      <c r="H73" s="23"/>
      <c r="I73" s="24"/>
      <c r="J73" s="24"/>
      <c r="K73" s="6"/>
      <c r="L73" s="23"/>
      <c r="M73" s="24"/>
      <c r="N73" s="23"/>
    </row>
    <row r="74" spans="1:14" x14ac:dyDescent="0.35">
      <c r="A74" s="3" t="s">
        <v>73</v>
      </c>
      <c r="B74" s="4" t="s">
        <v>74</v>
      </c>
      <c r="C74" s="6">
        <v>2</v>
      </c>
      <c r="D74" s="23">
        <v>2.38</v>
      </c>
      <c r="E74" s="6">
        <v>30</v>
      </c>
      <c r="F74" s="24">
        <v>3.87</v>
      </c>
      <c r="G74" s="6">
        <v>3</v>
      </c>
      <c r="H74" s="23">
        <v>5.88</v>
      </c>
      <c r="I74" s="24">
        <v>2</v>
      </c>
      <c r="J74" s="24">
        <v>0.38</v>
      </c>
      <c r="K74" s="6">
        <v>1</v>
      </c>
      <c r="L74" s="23">
        <v>4.17</v>
      </c>
      <c r="M74" s="24">
        <v>49</v>
      </c>
      <c r="N74" s="23">
        <v>5.74</v>
      </c>
    </row>
    <row r="75" spans="1:14" x14ac:dyDescent="0.35">
      <c r="A75" s="3" t="s">
        <v>73</v>
      </c>
      <c r="B75" s="5" t="s">
        <v>75</v>
      </c>
      <c r="C75" s="6">
        <v>30</v>
      </c>
      <c r="D75" s="23">
        <v>35.71</v>
      </c>
      <c r="E75" s="6">
        <v>192</v>
      </c>
      <c r="F75" s="24">
        <v>24.8</v>
      </c>
      <c r="G75" s="6">
        <v>20</v>
      </c>
      <c r="H75" s="23">
        <v>39.22</v>
      </c>
      <c r="I75" s="24">
        <v>201</v>
      </c>
      <c r="J75" s="24">
        <v>38.020000000000003</v>
      </c>
      <c r="K75" s="6">
        <v>2</v>
      </c>
      <c r="L75" s="23">
        <v>8.33</v>
      </c>
      <c r="M75" s="24">
        <v>166</v>
      </c>
      <c r="N75" s="23">
        <v>19.46</v>
      </c>
    </row>
    <row r="76" spans="1:14" x14ac:dyDescent="0.35">
      <c r="A76" s="3" t="s">
        <v>73</v>
      </c>
      <c r="B76" s="4" t="s">
        <v>76</v>
      </c>
      <c r="C76" s="6">
        <v>23</v>
      </c>
      <c r="D76" s="23">
        <v>27.38</v>
      </c>
      <c r="E76" s="6">
        <v>223</v>
      </c>
      <c r="F76" s="24">
        <v>28.8</v>
      </c>
      <c r="G76" s="6">
        <v>22</v>
      </c>
      <c r="H76" s="23">
        <v>43.14</v>
      </c>
      <c r="I76" s="24">
        <v>182</v>
      </c>
      <c r="J76" s="24">
        <v>34.42</v>
      </c>
      <c r="K76" s="6">
        <v>3</v>
      </c>
      <c r="L76" s="23">
        <v>12.5</v>
      </c>
      <c r="M76" s="24">
        <v>203</v>
      </c>
      <c r="N76" s="23">
        <v>23.8</v>
      </c>
    </row>
    <row r="77" spans="1:14" x14ac:dyDescent="0.35">
      <c r="A77" s="3" t="s">
        <v>73</v>
      </c>
      <c r="B77" s="4" t="s">
        <v>77</v>
      </c>
      <c r="C77" s="6">
        <v>0</v>
      </c>
      <c r="D77" s="23">
        <v>0</v>
      </c>
      <c r="E77" s="6">
        <v>2</v>
      </c>
      <c r="F77" s="24">
        <v>0.26</v>
      </c>
      <c r="G77" s="6">
        <v>0</v>
      </c>
      <c r="H77" s="23">
        <v>0</v>
      </c>
      <c r="I77" s="24">
        <v>0</v>
      </c>
      <c r="J77" s="24">
        <v>0</v>
      </c>
      <c r="K77" s="6">
        <v>0</v>
      </c>
      <c r="L77" s="23">
        <v>0</v>
      </c>
      <c r="M77" s="24">
        <v>12</v>
      </c>
      <c r="N77" s="23">
        <v>1.41</v>
      </c>
    </row>
    <row r="78" spans="1:14" x14ac:dyDescent="0.35">
      <c r="A78" s="6"/>
      <c r="B78" s="7"/>
      <c r="C78" s="6"/>
      <c r="D78" s="23"/>
      <c r="E78" s="6"/>
      <c r="F78" s="24"/>
      <c r="G78" s="6"/>
      <c r="H78" s="23"/>
      <c r="I78" s="24"/>
      <c r="J78" s="24"/>
      <c r="K78" s="6"/>
      <c r="L78" s="23"/>
      <c r="M78" s="24"/>
      <c r="N78" s="23"/>
    </row>
    <row r="79" spans="1:14" x14ac:dyDescent="0.35">
      <c r="A79" s="10" t="s">
        <v>78</v>
      </c>
      <c r="B79" s="5" t="s">
        <v>79</v>
      </c>
      <c r="C79" s="6">
        <v>9</v>
      </c>
      <c r="D79" s="23">
        <v>10.71</v>
      </c>
      <c r="E79" s="6">
        <v>81</v>
      </c>
      <c r="F79" s="24">
        <v>10.46</v>
      </c>
      <c r="G79" s="6">
        <v>12</v>
      </c>
      <c r="H79" s="23">
        <v>23.53</v>
      </c>
      <c r="I79" s="24">
        <v>129</v>
      </c>
      <c r="J79" s="24">
        <v>24.4</v>
      </c>
      <c r="K79" s="6">
        <v>1</v>
      </c>
      <c r="L79" s="23">
        <v>4.17</v>
      </c>
      <c r="M79" s="24">
        <v>60</v>
      </c>
      <c r="N79" s="23">
        <v>7.03</v>
      </c>
    </row>
    <row r="80" spans="1:14" x14ac:dyDescent="0.35">
      <c r="A80" s="6"/>
      <c r="B80" s="7"/>
      <c r="C80" s="6"/>
      <c r="D80" s="23"/>
      <c r="E80" s="6"/>
      <c r="F80" s="24"/>
      <c r="G80" s="6"/>
      <c r="H80" s="23"/>
      <c r="I80" s="24"/>
      <c r="J80" s="24"/>
      <c r="K80" s="6"/>
      <c r="L80" s="23"/>
      <c r="M80" s="24"/>
      <c r="N80" s="23"/>
    </row>
    <row r="81" spans="1:14" x14ac:dyDescent="0.35">
      <c r="A81" s="10" t="s">
        <v>80</v>
      </c>
      <c r="B81" s="4" t="s">
        <v>81</v>
      </c>
      <c r="C81" s="6">
        <v>22</v>
      </c>
      <c r="D81" s="23">
        <v>26.19</v>
      </c>
      <c r="E81" s="6">
        <v>232</v>
      </c>
      <c r="F81" s="24">
        <v>29.97</v>
      </c>
      <c r="G81" s="6">
        <v>5</v>
      </c>
      <c r="H81" s="23">
        <v>9.8000000000000007</v>
      </c>
      <c r="I81" s="24">
        <v>48</v>
      </c>
      <c r="J81" s="24">
        <v>9.08</v>
      </c>
      <c r="K81" s="6">
        <v>7</v>
      </c>
      <c r="L81" s="23">
        <v>29.17</v>
      </c>
      <c r="M81" s="24">
        <v>285</v>
      </c>
      <c r="N81" s="23">
        <v>33.409999999999997</v>
      </c>
    </row>
    <row r="82" spans="1:14" x14ac:dyDescent="0.35">
      <c r="A82" s="10" t="s">
        <v>80</v>
      </c>
      <c r="B82" s="5" t="s">
        <v>82</v>
      </c>
      <c r="C82" s="6">
        <v>3</v>
      </c>
      <c r="D82" s="23">
        <v>3.57</v>
      </c>
      <c r="E82" s="6">
        <v>45</v>
      </c>
      <c r="F82" s="24">
        <v>5.81</v>
      </c>
      <c r="G82" s="6">
        <v>9</v>
      </c>
      <c r="H82" s="23">
        <v>17.649999999999999</v>
      </c>
      <c r="I82" s="24">
        <v>125</v>
      </c>
      <c r="J82" s="24">
        <v>23.64</v>
      </c>
      <c r="K82" s="6">
        <v>5</v>
      </c>
      <c r="L82" s="23">
        <v>20.83</v>
      </c>
      <c r="M82" s="24">
        <v>37</v>
      </c>
      <c r="N82" s="23">
        <v>4.34</v>
      </c>
    </row>
    <row r="83" spans="1:14" x14ac:dyDescent="0.35">
      <c r="A83" s="6"/>
      <c r="B83" s="7"/>
      <c r="C83" s="6"/>
      <c r="D83" s="23"/>
      <c r="E83" s="6"/>
      <c r="F83" s="24"/>
      <c r="G83" s="6"/>
      <c r="H83" s="23"/>
      <c r="I83" s="24"/>
      <c r="J83" s="24"/>
      <c r="K83" s="6"/>
      <c r="L83" s="23"/>
      <c r="M83" s="24"/>
      <c r="N83" s="23"/>
    </row>
    <row r="84" spans="1:14" x14ac:dyDescent="0.35">
      <c r="A84" s="15" t="s">
        <v>83</v>
      </c>
      <c r="B84" s="7" t="s">
        <v>84</v>
      </c>
      <c r="C84" s="6">
        <v>0</v>
      </c>
      <c r="D84" s="23">
        <v>0</v>
      </c>
      <c r="E84" s="6">
        <v>0</v>
      </c>
      <c r="F84" s="24">
        <v>0</v>
      </c>
      <c r="G84" s="6">
        <v>0</v>
      </c>
      <c r="H84" s="23">
        <v>0</v>
      </c>
      <c r="I84" s="24">
        <v>0</v>
      </c>
      <c r="J84" s="24">
        <v>0</v>
      </c>
      <c r="K84" s="6">
        <v>0</v>
      </c>
      <c r="L84" s="23">
        <v>0</v>
      </c>
      <c r="M84" s="24">
        <v>0</v>
      </c>
      <c r="N84" s="23">
        <v>0</v>
      </c>
    </row>
    <row r="85" spans="1:14" x14ac:dyDescent="0.35">
      <c r="A85" s="15" t="s">
        <v>83</v>
      </c>
      <c r="B85" s="7" t="s">
        <v>85</v>
      </c>
      <c r="C85" s="6">
        <v>0</v>
      </c>
      <c r="D85" s="23">
        <v>0</v>
      </c>
      <c r="E85" s="6">
        <v>1</v>
      </c>
      <c r="F85" s="24">
        <v>0.13</v>
      </c>
      <c r="G85" s="6">
        <v>0</v>
      </c>
      <c r="H85" s="23">
        <v>0</v>
      </c>
      <c r="I85" s="24">
        <v>0</v>
      </c>
      <c r="J85" s="24">
        <v>0</v>
      </c>
      <c r="K85" s="6">
        <v>0</v>
      </c>
      <c r="L85" s="23">
        <v>0</v>
      </c>
      <c r="M85" s="24">
        <v>0</v>
      </c>
      <c r="N85" s="23">
        <v>0</v>
      </c>
    </row>
    <row r="86" spans="1:14" ht="15" thickBot="1" x14ac:dyDescent="0.4">
      <c r="A86" s="16" t="s">
        <v>83</v>
      </c>
      <c r="B86" s="17" t="s">
        <v>86</v>
      </c>
      <c r="C86" s="26">
        <v>0</v>
      </c>
      <c r="D86" s="27">
        <v>0</v>
      </c>
      <c r="E86" s="26">
        <v>27</v>
      </c>
      <c r="F86" s="28">
        <v>3.49</v>
      </c>
      <c r="G86" s="26">
        <v>0</v>
      </c>
      <c r="H86" s="27">
        <v>0</v>
      </c>
      <c r="I86" s="28">
        <v>15</v>
      </c>
      <c r="J86" s="28">
        <v>2.84</v>
      </c>
      <c r="K86" s="26">
        <v>0</v>
      </c>
      <c r="L86" s="27">
        <v>0</v>
      </c>
      <c r="M86" s="28">
        <v>8</v>
      </c>
      <c r="N86" s="27">
        <v>0.94</v>
      </c>
    </row>
    <row r="87" spans="1:14" ht="15" thickBot="1" x14ac:dyDescent="0.4">
      <c r="A87" s="25"/>
      <c r="B87" s="35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</row>
    <row r="88" spans="1:14" ht="29" customHeight="1" thickBot="1" x14ac:dyDescent="0.4">
      <c r="A88" s="25"/>
      <c r="B88" s="88"/>
      <c r="C88" s="68" t="s">
        <v>100</v>
      </c>
      <c r="D88" s="69"/>
      <c r="E88" s="68" t="s">
        <v>99</v>
      </c>
      <c r="F88" s="69"/>
      <c r="G88" s="70" t="s">
        <v>101</v>
      </c>
      <c r="H88" s="71"/>
      <c r="I88" s="70" t="s">
        <v>102</v>
      </c>
      <c r="J88" s="71"/>
      <c r="K88" s="70" t="s">
        <v>103</v>
      </c>
      <c r="L88" s="71"/>
      <c r="M88" s="70" t="s">
        <v>104</v>
      </c>
      <c r="N88" s="71"/>
    </row>
    <row r="89" spans="1:14" ht="15" thickBot="1" x14ac:dyDescent="0.4">
      <c r="B89" s="6"/>
      <c r="C89" s="32" t="s">
        <v>97</v>
      </c>
      <c r="D89" s="22" t="s">
        <v>94</v>
      </c>
      <c r="E89" s="32" t="s">
        <v>97</v>
      </c>
      <c r="F89" s="22" t="s">
        <v>94</v>
      </c>
      <c r="G89" s="32" t="s">
        <v>97</v>
      </c>
      <c r="H89" s="22" t="s">
        <v>94</v>
      </c>
      <c r="I89" s="32" t="s">
        <v>97</v>
      </c>
      <c r="J89" s="22" t="s">
        <v>94</v>
      </c>
      <c r="K89" s="32" t="s">
        <v>97</v>
      </c>
      <c r="L89" s="22" t="s">
        <v>94</v>
      </c>
      <c r="M89" s="32" t="s">
        <v>97</v>
      </c>
      <c r="N89" s="22" t="s">
        <v>94</v>
      </c>
    </row>
    <row r="90" spans="1:14" x14ac:dyDescent="0.35">
      <c r="B90" s="39" t="s">
        <v>95</v>
      </c>
      <c r="C90" s="32">
        <f>SUM(C3,C6,C8,C14,C17,C20,C21,C23,C25,C28,C32,C35,C37,C40,C44,C47,C50,C52,C55:C58,C60,C62,C64,C67,C69,C72,C74,C77,C81)</f>
        <v>183</v>
      </c>
      <c r="D90" s="22">
        <f>SUM(D3,D6,D8,D14,D17,D20,D21,D23,D25,D28,D32,D35,D37,D40,D44,D47,D50,D52,D55:D58,D60,D62,D64,D67,D69,D72,D74,D77,D81)</f>
        <v>217.83999999999997</v>
      </c>
      <c r="E90" s="32">
        <f t="shared" ref="E90:N90" si="0">SUM(E3,E6,E8,E14,E17,E20,E21,E23,E25,E28,E32,E35,E37,E40,E44,E47,E50,E52,E55:E58,E60,E62,E64,E67,E69,E72,E74,E77,E81)</f>
        <v>1685</v>
      </c>
      <c r="F90" s="22">
        <f t="shared" si="0"/>
        <v>217.63999999999996</v>
      </c>
      <c r="G90" s="32">
        <f t="shared" si="0"/>
        <v>64</v>
      </c>
      <c r="H90" s="22">
        <f t="shared" si="0"/>
        <v>125.47</v>
      </c>
      <c r="I90" s="32">
        <f t="shared" si="0"/>
        <v>361</v>
      </c>
      <c r="J90" s="22">
        <f t="shared" si="0"/>
        <v>68.300000000000011</v>
      </c>
      <c r="K90" s="32">
        <f t="shared" si="0"/>
        <v>81</v>
      </c>
      <c r="L90" s="22">
        <f t="shared" si="0"/>
        <v>337.51000000000005</v>
      </c>
      <c r="M90" s="32">
        <f t="shared" si="0"/>
        <v>2616</v>
      </c>
      <c r="N90" s="22">
        <f t="shared" si="0"/>
        <v>306.68000000000006</v>
      </c>
    </row>
    <row r="91" spans="1:14" x14ac:dyDescent="0.35">
      <c r="B91" s="7" t="s">
        <v>96</v>
      </c>
      <c r="C91" s="6">
        <f>SUM(C4:C5,C9,C12,C15,C18,C22,C26,C29:C30,C33,C36,C45,C48:C49,C53,C59,C65:C66,C63,C70:C71,C75:C76,C82)</f>
        <v>580</v>
      </c>
      <c r="D91" s="23">
        <f>SUM(D4:D5,D9,D12,D15,D18,D22,D26,D29:D30,D33,D36,D45,D48:D49,D53,D59,D65:D66,D63,D70:D71,D75:D76,D82)</f>
        <v>690.47000000000014</v>
      </c>
      <c r="E91" s="6">
        <f t="shared" ref="E91:N91" si="1">SUM(E4:E5,E9,E12,E15,E18,E22,E26,E29:E30,E33,E36,E45,E48:E49,E53,E59,E65:E66,E63,E70:E71,E75:E76,E82)</f>
        <v>5482</v>
      </c>
      <c r="F91" s="23">
        <f t="shared" si="1"/>
        <v>708.07999999999981</v>
      </c>
      <c r="G91" s="6">
        <f t="shared" si="1"/>
        <v>377</v>
      </c>
      <c r="H91" s="23">
        <f t="shared" si="1"/>
        <v>739.23</v>
      </c>
      <c r="I91" s="6">
        <f t="shared" si="1"/>
        <v>4389</v>
      </c>
      <c r="J91" s="23">
        <f t="shared" si="1"/>
        <v>830.13</v>
      </c>
      <c r="K91" s="6">
        <f t="shared" si="1"/>
        <v>135</v>
      </c>
      <c r="L91" s="23">
        <f t="shared" si="1"/>
        <v>562.5100000000001</v>
      </c>
      <c r="M91" s="6">
        <f t="shared" si="1"/>
        <v>5272</v>
      </c>
      <c r="N91" s="23">
        <f t="shared" si="1"/>
        <v>618.08000000000004</v>
      </c>
    </row>
    <row r="92" spans="1:14" ht="15" thickBot="1" x14ac:dyDescent="0.4">
      <c r="B92" s="17" t="s">
        <v>98</v>
      </c>
      <c r="C92" s="36">
        <f>C91/C90</f>
        <v>3.1693989071038251</v>
      </c>
      <c r="D92" s="38">
        <f>D91/D90</f>
        <v>3.1696199045170776</v>
      </c>
      <c r="E92" s="36">
        <f t="shared" ref="E92:N92" si="2">E91/E90</f>
        <v>3.2534124629080119</v>
      </c>
      <c r="F92" s="38">
        <f t="shared" si="2"/>
        <v>3.2534460577099797</v>
      </c>
      <c r="G92" s="36">
        <f t="shared" si="2"/>
        <v>5.890625</v>
      </c>
      <c r="H92" s="38">
        <f>H91/H90</f>
        <v>5.8916872559177493</v>
      </c>
      <c r="I92" s="36">
        <f t="shared" si="2"/>
        <v>12.157894736842104</v>
      </c>
      <c r="J92" s="38">
        <f t="shared" si="2"/>
        <v>12.154172767203512</v>
      </c>
      <c r="K92" s="36">
        <f t="shared" si="2"/>
        <v>1.6666666666666667</v>
      </c>
      <c r="L92" s="38">
        <f t="shared" si="2"/>
        <v>1.6666469141655063</v>
      </c>
      <c r="M92" s="36">
        <f t="shared" si="2"/>
        <v>2.0152905198776758</v>
      </c>
      <c r="N92" s="38">
        <f t="shared" si="2"/>
        <v>2.0153906351897741</v>
      </c>
    </row>
    <row r="93" spans="1:14" ht="27.5" customHeight="1" thickBot="1" x14ac:dyDescent="0.4">
      <c r="B93" s="40" t="s">
        <v>105</v>
      </c>
      <c r="C93" s="28"/>
      <c r="D93" s="37">
        <f>D90/F90</f>
        <v>1.0009189487226613</v>
      </c>
      <c r="E93" s="28"/>
      <c r="F93" s="28"/>
      <c r="G93" s="28"/>
      <c r="H93" s="37">
        <f>H90/J90</f>
        <v>1.8370424597364565</v>
      </c>
      <c r="I93" s="28"/>
      <c r="J93" s="28"/>
      <c r="K93" s="28"/>
      <c r="L93" s="37">
        <f>L90/N90</f>
        <v>1.1005282379026997</v>
      </c>
      <c r="M93" s="28"/>
      <c r="N93" s="27"/>
    </row>
    <row r="94" spans="1:14" ht="15" thickBot="1" x14ac:dyDescent="0.4"/>
    <row r="95" spans="1:14" ht="33.5" customHeight="1" thickBot="1" x14ac:dyDescent="0.4">
      <c r="A95" s="86" t="s">
        <v>106</v>
      </c>
      <c r="B95" s="41" t="s">
        <v>24</v>
      </c>
      <c r="C95" s="19">
        <f>SUM(C25:C26)</f>
        <v>18</v>
      </c>
      <c r="D95" s="20">
        <f t="shared" ref="D95:N95" si="3">SUM(D25:D26)</f>
        <v>21.43</v>
      </c>
      <c r="E95" s="20">
        <f t="shared" si="3"/>
        <v>100</v>
      </c>
      <c r="F95" s="20">
        <f t="shared" si="3"/>
        <v>12.91</v>
      </c>
      <c r="G95" s="20">
        <f t="shared" si="3"/>
        <v>11</v>
      </c>
      <c r="H95" s="20">
        <f t="shared" si="3"/>
        <v>21.57</v>
      </c>
      <c r="I95" s="20">
        <f t="shared" si="3"/>
        <v>158</v>
      </c>
      <c r="J95" s="20">
        <f t="shared" si="3"/>
        <v>29.89</v>
      </c>
      <c r="K95" s="20">
        <f t="shared" si="3"/>
        <v>7</v>
      </c>
      <c r="L95" s="20">
        <f t="shared" si="3"/>
        <v>29.17</v>
      </c>
      <c r="M95" s="20">
        <f t="shared" si="3"/>
        <v>159</v>
      </c>
      <c r="N95" s="44">
        <f t="shared" si="3"/>
        <v>18.64</v>
      </c>
    </row>
    <row r="96" spans="1:14" x14ac:dyDescent="0.35">
      <c r="A96" s="6"/>
      <c r="B96" s="42" t="s">
        <v>31</v>
      </c>
      <c r="C96" s="29">
        <f>SUM(C32:C33)</f>
        <v>77</v>
      </c>
      <c r="D96" s="18">
        <f t="shared" ref="D96:N96" si="4">SUM(D32:D33)</f>
        <v>91.67</v>
      </c>
      <c r="E96" s="18">
        <f t="shared" si="4"/>
        <v>741</v>
      </c>
      <c r="F96" s="18">
        <f t="shared" si="4"/>
        <v>95.710000000000008</v>
      </c>
      <c r="G96" s="18">
        <f t="shared" si="4"/>
        <v>33</v>
      </c>
      <c r="H96" s="18">
        <f t="shared" si="4"/>
        <v>64.7</v>
      </c>
      <c r="I96" s="18">
        <f t="shared" si="4"/>
        <v>170</v>
      </c>
      <c r="J96" s="18">
        <f t="shared" si="4"/>
        <v>32.160000000000004</v>
      </c>
      <c r="K96" s="18">
        <f t="shared" si="4"/>
        <v>33</v>
      </c>
      <c r="L96" s="18">
        <f t="shared" si="4"/>
        <v>137.5</v>
      </c>
      <c r="M96" s="18">
        <f t="shared" si="4"/>
        <v>843</v>
      </c>
      <c r="N96" s="45">
        <f t="shared" si="4"/>
        <v>98.82</v>
      </c>
    </row>
    <row r="97" spans="1:14" ht="15" thickBot="1" x14ac:dyDescent="0.4">
      <c r="A97" s="6"/>
      <c r="B97" s="43" t="s">
        <v>54</v>
      </c>
      <c r="C97" s="30">
        <f>SUM(C55:C60)</f>
        <v>64</v>
      </c>
      <c r="D97" s="46">
        <f t="shared" ref="D97:N97" si="5">SUM(D55:D60)</f>
        <v>76.19</v>
      </c>
      <c r="E97" s="46">
        <f t="shared" si="5"/>
        <v>463</v>
      </c>
      <c r="F97" s="46">
        <f t="shared" si="5"/>
        <v>59.809999999999995</v>
      </c>
      <c r="G97" s="46">
        <f t="shared" si="5"/>
        <v>27</v>
      </c>
      <c r="H97" s="46">
        <f t="shared" si="5"/>
        <v>52.940000000000005</v>
      </c>
      <c r="I97" s="46">
        <f t="shared" si="5"/>
        <v>225</v>
      </c>
      <c r="J97" s="46">
        <f t="shared" si="5"/>
        <v>42.559999999999995</v>
      </c>
      <c r="K97" s="46">
        <f t="shared" si="5"/>
        <v>6</v>
      </c>
      <c r="L97" s="46">
        <f t="shared" si="5"/>
        <v>25</v>
      </c>
      <c r="M97" s="46">
        <f t="shared" si="5"/>
        <v>310</v>
      </c>
      <c r="N97" s="47">
        <f t="shared" si="5"/>
        <v>36.339999999999996</v>
      </c>
    </row>
    <row r="98" spans="1:14" ht="15" thickBot="1" x14ac:dyDescent="0.4">
      <c r="A98" s="6"/>
      <c r="B98" s="50" t="s">
        <v>107</v>
      </c>
      <c r="C98" s="48">
        <f>SUM(C95:C97)</f>
        <v>159</v>
      </c>
      <c r="D98" s="48">
        <f t="shared" ref="D98:N98" si="6">SUM(D95:D97)</f>
        <v>189.29</v>
      </c>
      <c r="E98" s="48">
        <f t="shared" si="6"/>
        <v>1304</v>
      </c>
      <c r="F98" s="48">
        <f>SUM(F95:F97)</f>
        <v>168.43</v>
      </c>
      <c r="G98" s="48">
        <f t="shared" si="6"/>
        <v>71</v>
      </c>
      <c r="H98" s="48">
        <f t="shared" si="6"/>
        <v>139.21</v>
      </c>
      <c r="I98" s="48">
        <f t="shared" si="6"/>
        <v>553</v>
      </c>
      <c r="J98" s="48">
        <f t="shared" si="6"/>
        <v>104.61</v>
      </c>
      <c r="K98" s="48">
        <f t="shared" si="6"/>
        <v>46</v>
      </c>
      <c r="L98" s="48">
        <f t="shared" si="6"/>
        <v>191.67000000000002</v>
      </c>
      <c r="M98" s="48">
        <f t="shared" si="6"/>
        <v>1312</v>
      </c>
      <c r="N98" s="49">
        <f t="shared" si="6"/>
        <v>153.79999999999998</v>
      </c>
    </row>
    <row r="99" spans="1:14" ht="29.5" thickBot="1" x14ac:dyDescent="0.4">
      <c r="A99" s="40" t="s">
        <v>108</v>
      </c>
      <c r="B99" s="41" t="s">
        <v>24</v>
      </c>
      <c r="C99" s="24"/>
      <c r="D99" s="87">
        <f>D95/F95</f>
        <v>1.6599535243996901</v>
      </c>
      <c r="E99" s="24"/>
      <c r="F99" s="24"/>
      <c r="G99" s="24"/>
      <c r="H99" s="87">
        <f>H95/J95</f>
        <v>0.7216460354633657</v>
      </c>
      <c r="I99" s="24"/>
      <c r="J99" s="24"/>
      <c r="K99" s="24"/>
      <c r="L99" s="87">
        <f>L95/N95</f>
        <v>1.5649141630901289</v>
      </c>
      <c r="M99" s="24"/>
      <c r="N99" s="23"/>
    </row>
    <row r="100" spans="1:14" x14ac:dyDescent="0.35">
      <c r="A100" s="6"/>
      <c r="B100" s="42" t="s">
        <v>31</v>
      </c>
      <c r="C100" s="24"/>
      <c r="D100" s="87">
        <f t="shared" ref="D100:D102" si="7">D96/F96</f>
        <v>0.95778915473827175</v>
      </c>
      <c r="E100" s="24"/>
      <c r="F100" s="24"/>
      <c r="G100" s="24"/>
      <c r="H100" s="87">
        <f t="shared" ref="H100:H102" si="8">H96/J96</f>
        <v>2.0118159203980097</v>
      </c>
      <c r="I100" s="24"/>
      <c r="J100" s="24"/>
      <c r="K100" s="24"/>
      <c r="L100" s="87">
        <f t="shared" ref="L100:L102" si="9">L96/N96</f>
        <v>1.3914187411455172</v>
      </c>
      <c r="M100" s="24"/>
      <c r="N100" s="23"/>
    </row>
    <row r="101" spans="1:14" ht="15" thickBot="1" x14ac:dyDescent="0.4">
      <c r="A101" s="6"/>
      <c r="B101" s="43" t="s">
        <v>54</v>
      </c>
      <c r="C101" s="24"/>
      <c r="D101" s="87">
        <f t="shared" si="7"/>
        <v>1.2738672462798863</v>
      </c>
      <c r="E101" s="24"/>
      <c r="F101" s="24"/>
      <c r="G101" s="24"/>
      <c r="H101" s="87">
        <f t="shared" si="8"/>
        <v>1.2438909774436093</v>
      </c>
      <c r="I101" s="24"/>
      <c r="J101" s="24"/>
      <c r="K101" s="24"/>
      <c r="L101" s="87">
        <f t="shared" si="9"/>
        <v>0.68794716565767755</v>
      </c>
      <c r="M101" s="24"/>
      <c r="N101" s="23"/>
    </row>
    <row r="102" spans="1:14" ht="15" thickBot="1" x14ac:dyDescent="0.4">
      <c r="A102" s="26"/>
      <c r="B102" s="50" t="s">
        <v>107</v>
      </c>
      <c r="C102" s="28"/>
      <c r="D102" s="37">
        <f t="shared" si="7"/>
        <v>1.1238496704862553</v>
      </c>
      <c r="E102" s="28"/>
      <c r="F102" s="28"/>
      <c r="G102" s="28"/>
      <c r="H102" s="37">
        <f t="shared" si="8"/>
        <v>1.3307523181340217</v>
      </c>
      <c r="I102" s="28"/>
      <c r="J102" s="28"/>
      <c r="K102" s="28"/>
      <c r="L102" s="37">
        <f t="shared" si="9"/>
        <v>1.2462288686605985</v>
      </c>
      <c r="M102" s="28"/>
      <c r="N102" s="27"/>
    </row>
  </sheetData>
  <mergeCells count="12">
    <mergeCell ref="M88:N88"/>
    <mergeCell ref="C1:D1"/>
    <mergeCell ref="E1:F1"/>
    <mergeCell ref="G1:H1"/>
    <mergeCell ref="I1:J1"/>
    <mergeCell ref="K1:L1"/>
    <mergeCell ref="M1:N1"/>
    <mergeCell ref="C88:D88"/>
    <mergeCell ref="E88:F88"/>
    <mergeCell ref="G88:H88"/>
    <mergeCell ref="I88:J88"/>
    <mergeCell ref="K88:L8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opLeftCell="A21" workbookViewId="0">
      <selection activeCell="L3" sqref="L3"/>
    </sheetView>
  </sheetViews>
  <sheetFormatPr defaultRowHeight="14.5" x14ac:dyDescent="0.35"/>
  <cols>
    <col min="1" max="1" width="11.08984375" customWidth="1"/>
  </cols>
  <sheetData>
    <row r="1" spans="1:13" ht="15" thickBot="1" x14ac:dyDescent="0.4">
      <c r="B1" s="76" t="s">
        <v>112</v>
      </c>
      <c r="C1" s="77"/>
      <c r="D1" s="77"/>
      <c r="E1" s="78"/>
      <c r="F1" s="76" t="s">
        <v>113</v>
      </c>
      <c r="G1" s="77"/>
      <c r="H1" s="77"/>
      <c r="I1" s="78"/>
      <c r="L1" s="32" t="s">
        <v>120</v>
      </c>
      <c r="M1" s="22"/>
    </row>
    <row r="2" spans="1:13" ht="29.5" thickBot="1" x14ac:dyDescent="0.4">
      <c r="A2" s="54" t="s">
        <v>109</v>
      </c>
      <c r="B2" s="55" t="s">
        <v>114</v>
      </c>
      <c r="C2" s="48" t="s">
        <v>115</v>
      </c>
      <c r="D2" s="48" t="s">
        <v>116</v>
      </c>
      <c r="E2" s="49" t="s">
        <v>117</v>
      </c>
      <c r="F2" s="55" t="s">
        <v>114</v>
      </c>
      <c r="G2" s="48" t="s">
        <v>115</v>
      </c>
      <c r="H2" s="48" t="s">
        <v>116</v>
      </c>
      <c r="I2" s="49" t="s">
        <v>117</v>
      </c>
      <c r="L2" s="1" t="s">
        <v>118</v>
      </c>
      <c r="M2" s="31" t="s">
        <v>119</v>
      </c>
    </row>
    <row r="3" spans="1:13" x14ac:dyDescent="0.35">
      <c r="A3" s="52">
        <v>2</v>
      </c>
      <c r="B3" s="56">
        <v>43.1</v>
      </c>
      <c r="C3" s="57">
        <v>47.1</v>
      </c>
      <c r="D3" s="57">
        <v>76.5</v>
      </c>
      <c r="E3" s="58">
        <v>5.9</v>
      </c>
      <c r="F3" s="56">
        <v>20.8</v>
      </c>
      <c r="G3" s="57">
        <v>12.5</v>
      </c>
      <c r="H3" s="57">
        <v>25</v>
      </c>
      <c r="I3" s="58">
        <v>25</v>
      </c>
      <c r="L3" s="6">
        <v>15.385</v>
      </c>
      <c r="M3" s="23">
        <v>16</v>
      </c>
    </row>
    <row r="4" spans="1:13" x14ac:dyDescent="0.35">
      <c r="A4" s="53">
        <f>A3+1</f>
        <v>3</v>
      </c>
      <c r="B4" s="59">
        <v>38.200000000000003</v>
      </c>
      <c r="C4" s="60">
        <v>41.2</v>
      </c>
      <c r="D4" s="60">
        <v>64.7</v>
      </c>
      <c r="E4" s="61">
        <v>8.8500000000000014</v>
      </c>
      <c r="F4" s="59">
        <v>16.649999999999999</v>
      </c>
      <c r="G4" s="60">
        <v>12.5</v>
      </c>
      <c r="H4" s="60">
        <v>18.75</v>
      </c>
      <c r="I4" s="61">
        <v>18.75</v>
      </c>
      <c r="L4" s="6">
        <v>7.6920000000000002</v>
      </c>
      <c r="M4" s="23">
        <v>15</v>
      </c>
    </row>
    <row r="5" spans="1:13" x14ac:dyDescent="0.35">
      <c r="A5" s="53">
        <f t="shared" ref="A5:A31" si="0">A4+1</f>
        <v>4</v>
      </c>
      <c r="B5" s="59">
        <v>38.533333333333339</v>
      </c>
      <c r="C5" s="60">
        <v>45.1</v>
      </c>
      <c r="D5" s="60">
        <v>56.866666666666674</v>
      </c>
      <c r="E5" s="61">
        <v>13.733333333333334</v>
      </c>
      <c r="F5" s="59">
        <v>18.033333333333331</v>
      </c>
      <c r="G5" s="60">
        <v>16.666666666666668</v>
      </c>
      <c r="H5" s="60">
        <v>25</v>
      </c>
      <c r="I5" s="61">
        <v>12.5</v>
      </c>
      <c r="L5" s="6">
        <v>3.8460000000000001</v>
      </c>
      <c r="M5" s="23">
        <v>4</v>
      </c>
    </row>
    <row r="6" spans="1:13" x14ac:dyDescent="0.35">
      <c r="A6" s="53">
        <f t="shared" si="0"/>
        <v>5</v>
      </c>
      <c r="B6" s="59">
        <v>35.275000000000006</v>
      </c>
      <c r="C6" s="60">
        <v>39.700000000000003</v>
      </c>
      <c r="D6" s="60">
        <v>48.525000000000006</v>
      </c>
      <c r="E6" s="61">
        <v>17.649999999999999</v>
      </c>
      <c r="F6" s="59">
        <v>17.7</v>
      </c>
      <c r="G6" s="60">
        <v>18.75</v>
      </c>
      <c r="H6" s="60">
        <v>25</v>
      </c>
      <c r="I6" s="61">
        <v>9.375</v>
      </c>
      <c r="L6" s="6">
        <v>11.538</v>
      </c>
      <c r="M6" s="23">
        <v>12</v>
      </c>
    </row>
    <row r="7" spans="1:13" x14ac:dyDescent="0.35">
      <c r="A7" s="53">
        <f t="shared" si="0"/>
        <v>6</v>
      </c>
      <c r="B7" s="59">
        <v>34.100000000000009</v>
      </c>
      <c r="C7" s="60">
        <v>42.34</v>
      </c>
      <c r="D7" s="60">
        <v>45.88000000000001</v>
      </c>
      <c r="E7" s="61">
        <v>14.12</v>
      </c>
      <c r="F7" s="59">
        <v>18.32</v>
      </c>
      <c r="G7" s="60">
        <v>17.5</v>
      </c>
      <c r="H7" s="60">
        <v>25</v>
      </c>
      <c r="I7" s="61">
        <v>12.5</v>
      </c>
      <c r="L7" s="6">
        <v>23.07</v>
      </c>
      <c r="M7" s="23">
        <v>3</v>
      </c>
    </row>
    <row r="8" spans="1:13" x14ac:dyDescent="0.35">
      <c r="A8" s="53">
        <f t="shared" si="0"/>
        <v>7</v>
      </c>
      <c r="B8" s="59">
        <v>35.933333333333337</v>
      </c>
      <c r="C8" s="60">
        <v>46.06666666666667</v>
      </c>
      <c r="D8" s="60">
        <v>48.033333333333339</v>
      </c>
      <c r="E8" s="61">
        <v>13.733333333333333</v>
      </c>
      <c r="F8" s="59">
        <v>20.816666666666666</v>
      </c>
      <c r="G8" s="60">
        <v>20.833333333333332</v>
      </c>
      <c r="H8" s="60">
        <v>29.166666666666668</v>
      </c>
      <c r="I8" s="61">
        <v>12.5</v>
      </c>
      <c r="L8" s="6">
        <v>26.92</v>
      </c>
      <c r="M8" s="23">
        <v>5</v>
      </c>
    </row>
    <row r="9" spans="1:13" x14ac:dyDescent="0.35">
      <c r="A9" s="53">
        <f t="shared" si="0"/>
        <v>8</v>
      </c>
      <c r="B9" s="59">
        <v>35.842857142857149</v>
      </c>
      <c r="C9" s="60">
        <v>47.042857142857144</v>
      </c>
      <c r="D9" s="60">
        <v>47.057142857142864</v>
      </c>
      <c r="E9" s="61">
        <v>13.457142857142856</v>
      </c>
      <c r="F9" s="59">
        <v>21.414285714285711</v>
      </c>
      <c r="G9" s="60">
        <v>23.214285714285715</v>
      </c>
      <c r="H9" s="60">
        <v>26.785714285714285</v>
      </c>
      <c r="I9" s="61">
        <v>14.285714285714286</v>
      </c>
      <c r="L9" s="6">
        <v>30.76</v>
      </c>
      <c r="M9" s="23">
        <v>2</v>
      </c>
    </row>
    <row r="10" spans="1:13" x14ac:dyDescent="0.35">
      <c r="A10" s="53">
        <f t="shared" si="0"/>
        <v>9</v>
      </c>
      <c r="B10" s="59">
        <v>35.287500000000001</v>
      </c>
      <c r="C10" s="60">
        <v>50.725000000000001</v>
      </c>
      <c r="D10" s="60">
        <v>43.375000000000007</v>
      </c>
      <c r="E10" s="61">
        <v>11.774999999999999</v>
      </c>
      <c r="F10" s="59">
        <v>22.9</v>
      </c>
      <c r="G10" s="60">
        <v>25</v>
      </c>
      <c r="H10" s="60">
        <v>28.125</v>
      </c>
      <c r="I10" s="61">
        <v>15.625</v>
      </c>
      <c r="L10" s="6">
        <v>19.2</v>
      </c>
      <c r="M10" s="23">
        <v>4</v>
      </c>
    </row>
    <row r="11" spans="1:13" x14ac:dyDescent="0.35">
      <c r="A11" s="53">
        <f t="shared" si="0"/>
        <v>10</v>
      </c>
      <c r="B11" s="59">
        <v>35.944444444444443</v>
      </c>
      <c r="C11" s="60">
        <v>49.666666666666664</v>
      </c>
      <c r="D11" s="60">
        <v>45.088888888888896</v>
      </c>
      <c r="E11" s="61">
        <v>13.077777777777776</v>
      </c>
      <c r="F11" s="59">
        <v>23.599999999999998</v>
      </c>
      <c r="G11" s="60">
        <v>26.388888888888889</v>
      </c>
      <c r="H11" s="60">
        <v>27.777777777777779</v>
      </c>
      <c r="I11" s="61">
        <v>16.666666666666668</v>
      </c>
      <c r="L11" s="6">
        <v>46.1</v>
      </c>
      <c r="M11" s="23">
        <v>1</v>
      </c>
    </row>
    <row r="12" spans="1:13" x14ac:dyDescent="0.35">
      <c r="A12" s="53">
        <f t="shared" si="0"/>
        <v>11</v>
      </c>
      <c r="B12" s="59">
        <v>35.880000000000003</v>
      </c>
      <c r="C12" s="60">
        <v>50.58</v>
      </c>
      <c r="D12" s="60">
        <v>44.7</v>
      </c>
      <c r="E12" s="61">
        <v>12.36</v>
      </c>
      <c r="F12" s="59">
        <v>23.74</v>
      </c>
      <c r="G12" s="60">
        <v>25</v>
      </c>
      <c r="H12" s="60">
        <v>26.25</v>
      </c>
      <c r="I12" s="61">
        <v>20</v>
      </c>
      <c r="L12" s="6">
        <v>0</v>
      </c>
      <c r="M12" s="23">
        <v>1</v>
      </c>
    </row>
    <row r="13" spans="1:13" ht="15" thickBot="1" x14ac:dyDescent="0.4">
      <c r="A13" s="53">
        <f t="shared" si="0"/>
        <v>12</v>
      </c>
      <c r="B13" s="59">
        <v>36.536363636363639</v>
      </c>
      <c r="C13" s="60">
        <v>51.327272727272728</v>
      </c>
      <c r="D13" s="60">
        <v>45.445454545454545</v>
      </c>
      <c r="E13" s="61">
        <v>12.836363636363636</v>
      </c>
      <c r="F13" s="59">
        <v>24.609090909090909</v>
      </c>
      <c r="G13" s="60">
        <v>27.272727272727273</v>
      </c>
      <c r="H13" s="60">
        <v>27.272727272727273</v>
      </c>
      <c r="I13" s="61">
        <v>19.318181818181817</v>
      </c>
      <c r="L13" s="6">
        <v>34.6</v>
      </c>
      <c r="M13" s="23">
        <v>2</v>
      </c>
    </row>
    <row r="14" spans="1:13" ht="15" thickBot="1" x14ac:dyDescent="0.4">
      <c r="A14" s="53">
        <f t="shared" si="0"/>
        <v>13</v>
      </c>
      <c r="B14" s="59">
        <v>36.758333333333333</v>
      </c>
      <c r="C14" s="60">
        <v>52.933333333333337</v>
      </c>
      <c r="D14" s="60">
        <v>44.108333333333341</v>
      </c>
      <c r="E14" s="61">
        <v>13.233333333333333</v>
      </c>
      <c r="F14" s="59">
        <v>23.95</v>
      </c>
      <c r="G14" s="60">
        <v>27.083333333333332</v>
      </c>
      <c r="H14" s="60">
        <v>27.083333333333332</v>
      </c>
      <c r="I14" s="61">
        <v>17.708333333333332</v>
      </c>
      <c r="K14" s="55" t="s">
        <v>121</v>
      </c>
      <c r="L14" s="67">
        <v>14.966307692307693</v>
      </c>
      <c r="M14" s="49"/>
    </row>
    <row r="15" spans="1:13" x14ac:dyDescent="0.35">
      <c r="A15" s="53">
        <f t="shared" si="0"/>
        <v>14</v>
      </c>
      <c r="B15" s="59">
        <v>35.892307692307696</v>
      </c>
      <c r="C15" s="60">
        <v>50.215384615384622</v>
      </c>
      <c r="D15" s="60">
        <v>43.884615384615394</v>
      </c>
      <c r="E15" s="61">
        <v>13.569230769230767</v>
      </c>
      <c r="F15" s="59">
        <v>24.669230769230769</v>
      </c>
      <c r="G15" s="60">
        <v>26.923076923076923</v>
      </c>
      <c r="H15" s="60">
        <v>28.846153846153847</v>
      </c>
      <c r="I15" s="61">
        <v>18.26923076923077</v>
      </c>
    </row>
    <row r="16" spans="1:13" x14ac:dyDescent="0.35">
      <c r="A16" s="53">
        <f t="shared" si="0"/>
        <v>15</v>
      </c>
      <c r="B16" s="59">
        <v>35.85</v>
      </c>
      <c r="C16" s="60">
        <v>50.407142857142858</v>
      </c>
      <c r="D16" s="60">
        <v>42.007142857142867</v>
      </c>
      <c r="E16" s="61">
        <v>15.12142857142857</v>
      </c>
      <c r="F16" s="59">
        <v>24.392857142857142</v>
      </c>
      <c r="G16" s="60">
        <v>26.785714285714285</v>
      </c>
      <c r="H16" s="60">
        <v>28.571428571428573</v>
      </c>
      <c r="I16" s="61">
        <v>17.857142857142858</v>
      </c>
    </row>
    <row r="17" spans="1:9" x14ac:dyDescent="0.35">
      <c r="A17" s="53">
        <f t="shared" si="0"/>
        <v>16</v>
      </c>
      <c r="B17" s="59">
        <v>36.860000000000007</v>
      </c>
      <c r="C17" s="60">
        <v>52.54</v>
      </c>
      <c r="D17" s="60">
        <v>43.126666666666672</v>
      </c>
      <c r="E17" s="61">
        <v>14.9</v>
      </c>
      <c r="F17" s="59">
        <v>24.433333333333334</v>
      </c>
      <c r="G17" s="60">
        <v>25.833333333333332</v>
      </c>
      <c r="H17" s="60">
        <v>29.166666666666668</v>
      </c>
      <c r="I17" s="61">
        <v>18.333333333333332</v>
      </c>
    </row>
    <row r="18" spans="1:9" x14ac:dyDescent="0.35">
      <c r="A18" s="53">
        <f t="shared" si="0"/>
        <v>17</v>
      </c>
      <c r="B18" s="59">
        <v>36.637500000000003</v>
      </c>
      <c r="C18" s="60">
        <v>52.2</v>
      </c>
      <c r="D18" s="60">
        <v>42.637500000000003</v>
      </c>
      <c r="E18" s="61">
        <v>15.06875</v>
      </c>
      <c r="F18" s="59">
        <v>24.987500000000001</v>
      </c>
      <c r="G18" s="60">
        <v>25.78125</v>
      </c>
      <c r="H18" s="60">
        <v>30.46875</v>
      </c>
      <c r="I18" s="61">
        <v>18.75</v>
      </c>
    </row>
    <row r="19" spans="1:9" x14ac:dyDescent="0.35">
      <c r="A19" s="53">
        <f t="shared" si="0"/>
        <v>18</v>
      </c>
      <c r="B19" s="59">
        <v>36.558823529411768</v>
      </c>
      <c r="C19" s="60">
        <v>52.241176470588236</v>
      </c>
      <c r="D19" s="60">
        <v>43.241176470588236</v>
      </c>
      <c r="E19" s="61">
        <v>14.18235294117647</v>
      </c>
      <c r="F19" s="59">
        <v>25.970588235294116</v>
      </c>
      <c r="G19" s="60">
        <v>27.205882352941178</v>
      </c>
      <c r="H19" s="60">
        <v>32.352941176470587</v>
      </c>
      <c r="I19" s="61">
        <v>18.382352941176471</v>
      </c>
    </row>
    <row r="20" spans="1:9" x14ac:dyDescent="0.35">
      <c r="A20" s="53">
        <f t="shared" si="0"/>
        <v>19</v>
      </c>
      <c r="B20" s="59">
        <v>37.033333333333331</v>
      </c>
      <c r="C20" s="60">
        <v>52.605555555555554</v>
      </c>
      <c r="D20" s="60">
        <v>43.777777777777779</v>
      </c>
      <c r="E20" s="61">
        <v>14.700000000000001</v>
      </c>
      <c r="F20" s="59">
        <v>25.916666666666668</v>
      </c>
      <c r="G20" s="60">
        <v>26.388888888888889</v>
      </c>
      <c r="H20" s="60">
        <v>31.25</v>
      </c>
      <c r="I20" s="61">
        <v>20.138888888888889</v>
      </c>
    </row>
    <row r="21" spans="1:9" x14ac:dyDescent="0.35">
      <c r="A21" s="53">
        <f t="shared" si="0"/>
        <v>20</v>
      </c>
      <c r="B21" s="59">
        <v>37.252631578947373</v>
      </c>
      <c r="C21" s="60">
        <v>52.315789473684212</v>
      </c>
      <c r="D21" s="60">
        <v>43.331578947368421</v>
      </c>
      <c r="E21" s="61">
        <v>16.094736842105263</v>
      </c>
      <c r="F21" s="59">
        <v>25.647368421052633</v>
      </c>
      <c r="G21" s="60">
        <v>26.973684210526315</v>
      </c>
      <c r="H21" s="60">
        <v>30.263157894736842</v>
      </c>
      <c r="I21" s="61">
        <v>19.736842105263158</v>
      </c>
    </row>
    <row r="22" spans="1:9" x14ac:dyDescent="0.35">
      <c r="A22" s="53">
        <f t="shared" si="0"/>
        <v>21</v>
      </c>
      <c r="B22" s="59">
        <v>37.545000000000002</v>
      </c>
      <c r="C22" s="60">
        <v>52.054999999999993</v>
      </c>
      <c r="D22" s="60">
        <v>44.695</v>
      </c>
      <c r="E22" s="61">
        <v>15.88</v>
      </c>
      <c r="F22" s="59">
        <v>26.45</v>
      </c>
      <c r="G22" s="60">
        <v>27.5</v>
      </c>
      <c r="H22" s="60">
        <v>30.625</v>
      </c>
      <c r="I22" s="61">
        <v>21.25</v>
      </c>
    </row>
    <row r="23" spans="1:9" x14ac:dyDescent="0.35">
      <c r="A23" s="53">
        <f t="shared" si="0"/>
        <v>22</v>
      </c>
      <c r="B23" s="59">
        <v>37.719047619047629</v>
      </c>
      <c r="C23" s="60">
        <v>52.376190476190473</v>
      </c>
      <c r="D23" s="60">
        <v>44.528571428571432</v>
      </c>
      <c r="E23" s="61">
        <v>16.242857142857144</v>
      </c>
      <c r="F23" s="59">
        <v>27.176190476190477</v>
      </c>
      <c r="G23" s="60">
        <v>27.976190476190474</v>
      </c>
      <c r="H23" s="60">
        <v>32.142857142857146</v>
      </c>
      <c r="I23" s="61">
        <v>21.428571428571427</v>
      </c>
    </row>
    <row r="24" spans="1:9" x14ac:dyDescent="0.35">
      <c r="A24" s="53">
        <f t="shared" si="0"/>
        <v>23</v>
      </c>
      <c r="B24" s="59">
        <v>38.145454545454555</v>
      </c>
      <c r="C24" s="60">
        <v>52.668181818181807</v>
      </c>
      <c r="D24" s="60">
        <v>44.909090909090907</v>
      </c>
      <c r="E24" s="61">
        <v>16.84090909090909</v>
      </c>
      <c r="F24" s="59">
        <v>26.886363636363637</v>
      </c>
      <c r="G24" s="60">
        <v>27.84090909090909</v>
      </c>
      <c r="H24" s="60">
        <v>32.386363636363633</v>
      </c>
      <c r="I24" s="61">
        <v>20.454545454545453</v>
      </c>
    </row>
    <row r="25" spans="1:9" x14ac:dyDescent="0.35">
      <c r="A25" s="53">
        <f t="shared" si="0"/>
        <v>24</v>
      </c>
      <c r="B25" s="59">
        <v>38.191304347826097</v>
      </c>
      <c r="C25" s="60">
        <v>52.934782608695642</v>
      </c>
      <c r="D25" s="60">
        <v>44.491304347826087</v>
      </c>
      <c r="E25" s="61">
        <v>17.130434782608695</v>
      </c>
      <c r="F25" s="59">
        <v>26.621739130434779</v>
      </c>
      <c r="G25" s="60">
        <v>27.717391304347824</v>
      </c>
      <c r="H25" s="60">
        <v>32.065217391304351</v>
      </c>
      <c r="I25" s="61">
        <v>20.108695652173914</v>
      </c>
    </row>
    <row r="26" spans="1:9" x14ac:dyDescent="0.35">
      <c r="A26" s="53">
        <f t="shared" si="0"/>
        <v>25</v>
      </c>
      <c r="B26" s="59">
        <v>37.82500000000001</v>
      </c>
      <c r="C26" s="60">
        <v>52.199999999999989</v>
      </c>
      <c r="D26" s="60">
        <v>43.616666666666667</v>
      </c>
      <c r="E26" s="61">
        <v>17.641666666666666</v>
      </c>
      <c r="F26" s="59">
        <v>27.074999999999999</v>
      </c>
      <c r="G26" s="60">
        <v>29.166666666666668</v>
      </c>
      <c r="H26" s="60">
        <v>32.291666666666664</v>
      </c>
      <c r="I26" s="61">
        <v>19.791666666666668</v>
      </c>
    </row>
    <row r="27" spans="1:9" x14ac:dyDescent="0.35">
      <c r="A27" s="53">
        <f t="shared" si="0"/>
        <v>26</v>
      </c>
      <c r="B27" s="59">
        <v>37.644000000000005</v>
      </c>
      <c r="C27" s="60">
        <v>51.523999999999987</v>
      </c>
      <c r="D27" s="60">
        <v>43.52</v>
      </c>
      <c r="E27" s="61">
        <v>17.875999999999998</v>
      </c>
      <c r="F27" s="59">
        <v>27.323999999999998</v>
      </c>
      <c r="G27" s="60">
        <v>29.5</v>
      </c>
      <c r="H27" s="60">
        <v>33</v>
      </c>
      <c r="I27" s="61">
        <v>19.5</v>
      </c>
    </row>
    <row r="28" spans="1:9" x14ac:dyDescent="0.35">
      <c r="A28" s="53">
        <f t="shared" si="0"/>
        <v>27</v>
      </c>
      <c r="B28" s="59">
        <v>37.780769230769238</v>
      </c>
      <c r="C28" s="60">
        <v>51.576923076923066</v>
      </c>
      <c r="D28" s="60">
        <v>43.880769230769232</v>
      </c>
      <c r="E28" s="61">
        <v>17.865384615384617</v>
      </c>
      <c r="F28" s="59">
        <v>27.876923076923074</v>
      </c>
      <c r="G28" s="60">
        <v>30.76923076923077</v>
      </c>
      <c r="H28" s="60">
        <v>33.653846153846153</v>
      </c>
      <c r="I28" s="61">
        <v>19.23076923076923</v>
      </c>
    </row>
    <row r="29" spans="1:9" x14ac:dyDescent="0.35">
      <c r="A29" s="53">
        <f t="shared" si="0"/>
        <v>28</v>
      </c>
      <c r="B29" s="59">
        <v>38.125925925925927</v>
      </c>
      <c r="C29" s="60">
        <v>52.499999999999993</v>
      </c>
      <c r="D29" s="60">
        <v>44</v>
      </c>
      <c r="E29" s="61">
        <v>17.855555555555558</v>
      </c>
      <c r="F29" s="59">
        <v>28.233333333333331</v>
      </c>
      <c r="G29" s="60">
        <v>31.944444444444443</v>
      </c>
      <c r="H29" s="60">
        <v>33.333333333333336</v>
      </c>
      <c r="I29" s="61">
        <v>19.444444444444443</v>
      </c>
    </row>
    <row r="30" spans="1:9" x14ac:dyDescent="0.35">
      <c r="A30" s="53">
        <f t="shared" si="0"/>
        <v>29</v>
      </c>
      <c r="B30" s="59">
        <v>38.375</v>
      </c>
      <c r="C30" s="60">
        <v>52.514285714285712</v>
      </c>
      <c r="D30" s="60">
        <v>44.11071428571428</v>
      </c>
      <c r="E30" s="61">
        <v>18.478571428571428</v>
      </c>
      <c r="F30" s="59">
        <v>28.564285714285713</v>
      </c>
      <c r="G30" s="60">
        <v>32.589285714285715</v>
      </c>
      <c r="H30" s="60">
        <v>33.928571428571431</v>
      </c>
      <c r="I30" s="61">
        <v>19.196428571428573</v>
      </c>
    </row>
    <row r="31" spans="1:9" ht="15" thickBot="1" x14ac:dyDescent="0.4">
      <c r="A31" s="53">
        <f t="shared" si="0"/>
        <v>30</v>
      </c>
      <c r="B31" s="62">
        <v>38.606896551724134</v>
      </c>
      <c r="C31" s="63">
        <v>53.544827586206893</v>
      </c>
      <c r="D31" s="63">
        <v>44.213793103448268</v>
      </c>
      <c r="E31" s="64">
        <v>18.044827586206896</v>
      </c>
      <c r="F31" s="62">
        <v>28.010344827586206</v>
      </c>
      <c r="G31" s="63">
        <v>31.896551724137932</v>
      </c>
      <c r="H31" s="63">
        <v>32.758620689655174</v>
      </c>
      <c r="I31" s="64">
        <v>19.396551724137932</v>
      </c>
    </row>
    <row r="32" spans="1:9" ht="15" thickBot="1" x14ac:dyDescent="0.4">
      <c r="A32" s="2" t="s">
        <v>110</v>
      </c>
      <c r="B32" s="36">
        <v>38.994117647058815</v>
      </c>
      <c r="C32" s="37">
        <v>53.064705882352939</v>
      </c>
      <c r="D32" s="37">
        <v>43.329411764705874</v>
      </c>
      <c r="E32" s="38">
        <v>20.576470588235296</v>
      </c>
      <c r="F32" s="36">
        <v>30.9375</v>
      </c>
      <c r="G32" s="37">
        <v>41.2</v>
      </c>
      <c r="H32" s="37">
        <v>35.450000000000003</v>
      </c>
      <c r="I32" s="38">
        <v>16.2</v>
      </c>
    </row>
    <row r="33" spans="1:9" ht="15" thickBot="1" x14ac:dyDescent="0.4">
      <c r="A33" s="51" t="s">
        <v>111</v>
      </c>
      <c r="B33" s="55">
        <v>39.700000000000003</v>
      </c>
      <c r="C33" s="48">
        <v>53</v>
      </c>
      <c r="D33" s="48">
        <v>43.1</v>
      </c>
      <c r="E33" s="49">
        <v>22.9</v>
      </c>
      <c r="F33" s="65">
        <v>29.8</v>
      </c>
      <c r="G33" s="66">
        <v>38.5</v>
      </c>
      <c r="H33" s="66">
        <v>33.6</v>
      </c>
      <c r="I33" s="49">
        <v>17.100000000000001</v>
      </c>
    </row>
  </sheetData>
  <mergeCells count="2">
    <mergeCell ref="B1:E1"/>
    <mergeCell ref="F1:I1"/>
  </mergeCells>
  <conditionalFormatting sqref="E3:E31 E3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31 I3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31 F3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31 G3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31 H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sqref="A1:G9"/>
    </sheetView>
  </sheetViews>
  <sheetFormatPr defaultRowHeight="14.5" x14ac:dyDescent="0.35"/>
  <cols>
    <col min="1" max="1" width="14.54296875" customWidth="1"/>
    <col min="3" max="3" width="10.1796875" customWidth="1"/>
    <col min="5" max="5" width="10.54296875" customWidth="1"/>
    <col min="7" max="7" width="10.36328125" customWidth="1"/>
  </cols>
  <sheetData>
    <row r="1" spans="1:7" x14ac:dyDescent="0.35">
      <c r="A1" s="32"/>
      <c r="B1" s="33" t="s">
        <v>122</v>
      </c>
      <c r="C1" s="33"/>
      <c r="D1" s="33" t="s">
        <v>123</v>
      </c>
      <c r="E1" s="33"/>
      <c r="F1" s="33" t="s">
        <v>124</v>
      </c>
      <c r="G1" s="22"/>
    </row>
    <row r="2" spans="1:7" ht="51" customHeight="1" x14ac:dyDescent="0.35">
      <c r="A2" s="80" t="s">
        <v>125</v>
      </c>
      <c r="B2" s="18" t="s">
        <v>126</v>
      </c>
      <c r="C2" s="18" t="s">
        <v>127</v>
      </c>
      <c r="D2" s="18" t="s">
        <v>126</v>
      </c>
      <c r="E2" s="18" t="s">
        <v>127</v>
      </c>
      <c r="F2" s="18" t="s">
        <v>126</v>
      </c>
      <c r="G2" s="45" t="s">
        <v>127</v>
      </c>
    </row>
    <row r="3" spans="1:7" x14ac:dyDescent="0.35">
      <c r="A3" s="6" t="s">
        <v>128</v>
      </c>
      <c r="B3" s="81">
        <v>204211</v>
      </c>
      <c r="C3" s="60">
        <f>B3/$B$3*100</f>
        <v>100</v>
      </c>
      <c r="D3" s="24">
        <f>SUM(D4:D7)</f>
        <v>81008</v>
      </c>
      <c r="E3" s="60">
        <f>D3/$D$3*100</f>
        <v>100</v>
      </c>
      <c r="F3" s="24">
        <f>B3-D3</f>
        <v>123203</v>
      </c>
      <c r="G3" s="61">
        <f>F3/$F$3*100</f>
        <v>100</v>
      </c>
    </row>
    <row r="4" spans="1:7" x14ac:dyDescent="0.35">
      <c r="A4" s="6" t="s">
        <v>129</v>
      </c>
      <c r="B4" s="81">
        <v>67083</v>
      </c>
      <c r="C4" s="60">
        <f>B4/$B$3*100</f>
        <v>32.849846482314859</v>
      </c>
      <c r="D4" s="24">
        <v>28563</v>
      </c>
      <c r="E4" s="60">
        <f>D4/$D$3*100</f>
        <v>35.259480545131346</v>
      </c>
      <c r="F4" s="24">
        <f>B4-D4</f>
        <v>38520</v>
      </c>
      <c r="G4" s="61">
        <f>F4/$F$3*100</f>
        <v>31.2654724316778</v>
      </c>
    </row>
    <row r="5" spans="1:7" x14ac:dyDescent="0.35">
      <c r="A5" s="6" t="s">
        <v>130</v>
      </c>
      <c r="B5" s="81">
        <v>66739</v>
      </c>
      <c r="C5" s="60">
        <f>B5/$B$3*100</f>
        <v>32.681393264809437</v>
      </c>
      <c r="D5" s="24">
        <v>26580</v>
      </c>
      <c r="E5" s="60">
        <f>D5/$D$3*100</f>
        <v>32.811574165514514</v>
      </c>
      <c r="F5" s="24">
        <f>B5-D5</f>
        <v>40159</v>
      </c>
      <c r="G5" s="61">
        <f>F5/$F$3*100</f>
        <v>32.595797180263467</v>
      </c>
    </row>
    <row r="6" spans="1:7" x14ac:dyDescent="0.35">
      <c r="A6" s="6" t="s">
        <v>131</v>
      </c>
      <c r="B6" s="81">
        <v>35235</v>
      </c>
      <c r="C6" s="60">
        <f>B6/$B$3*100</f>
        <v>17.254212554661599</v>
      </c>
      <c r="D6" s="24">
        <v>12846</v>
      </c>
      <c r="E6" s="60">
        <f>D6/$D$3*100</f>
        <v>15.857693067351372</v>
      </c>
      <c r="F6" s="24">
        <f>B6-D6</f>
        <v>22389</v>
      </c>
      <c r="G6" s="61">
        <f>F6/$F$3*100</f>
        <v>18.172447099502449</v>
      </c>
    </row>
    <row r="7" spans="1:7" x14ac:dyDescent="0.35">
      <c r="A7" s="6" t="s">
        <v>132</v>
      </c>
      <c r="B7" s="81">
        <v>35154</v>
      </c>
      <c r="C7" s="60">
        <f>B7/$B$3*100</f>
        <v>17.214547698214101</v>
      </c>
      <c r="D7" s="24">
        <v>13019</v>
      </c>
      <c r="E7" s="60">
        <f>D7/$D$3*100</f>
        <v>16.071252222002766</v>
      </c>
      <c r="F7" s="24">
        <f>B7-D7</f>
        <v>22135</v>
      </c>
      <c r="G7" s="61">
        <f>F7/$F$3*100</f>
        <v>17.966283288556284</v>
      </c>
    </row>
    <row r="8" spans="1:7" x14ac:dyDescent="0.35">
      <c r="A8" s="6" t="s">
        <v>133</v>
      </c>
      <c r="B8" s="82"/>
      <c r="C8" s="82">
        <f>(C6+C7)/C3*100</f>
        <v>34.468760252875697</v>
      </c>
      <c r="D8" s="82"/>
      <c r="E8" s="82">
        <f>(E6+E7)/E3*100</f>
        <v>31.928945289354139</v>
      </c>
      <c r="F8" s="82"/>
      <c r="G8" s="83">
        <f>(G6+G7)/G3*100</f>
        <v>36.138730388058733</v>
      </c>
    </row>
    <row r="9" spans="1:7" ht="15" thickBot="1" x14ac:dyDescent="0.4">
      <c r="A9" s="26" t="s">
        <v>134</v>
      </c>
      <c r="B9" s="84"/>
      <c r="C9" s="84">
        <f>(C4+C5)/C3*100</f>
        <v>65.531239747124289</v>
      </c>
      <c r="D9" s="84"/>
      <c r="E9" s="84">
        <f>(E4+E5)/E3*100</f>
        <v>68.071054710645853</v>
      </c>
      <c r="F9" s="84"/>
      <c r="G9" s="85">
        <f>(G4+G5)/G3*100</f>
        <v>63.86126961194126</v>
      </c>
    </row>
    <row r="12" spans="1:7" x14ac:dyDescent="0.35">
      <c r="A12" t="s">
        <v>135</v>
      </c>
      <c r="B12" s="79">
        <v>6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don usage ramp</vt:lpstr>
      <vt:lpstr>cumulative GC</vt:lpstr>
      <vt:lpstr>Total GC content</vt:lpstr>
    </vt:vector>
  </TitlesOfParts>
  <Company>NTN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Fages-Lartaud</dc:creator>
  <cp:lastModifiedBy>Maxime Fages-Lartaud</cp:lastModifiedBy>
  <dcterms:created xsi:type="dcterms:W3CDTF">2021-04-22T07:47:59Z</dcterms:created>
  <dcterms:modified xsi:type="dcterms:W3CDTF">2021-04-27T07:55:06Z</dcterms:modified>
</cp:coreProperties>
</file>